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Extended Fig 1/"/>
    </mc:Choice>
  </mc:AlternateContent>
  <xr:revisionPtr revIDLastSave="0" documentId="13_ncr:1_{13AC8F10-689B-584A-931D-8811FD43C5E8}" xr6:coauthVersionLast="47" xr6:coauthVersionMax="47" xr10:uidLastSave="{00000000-0000-0000-0000-000000000000}"/>
  <bookViews>
    <workbookView xWindow="8780" yWindow="4100" windowWidth="27640" windowHeight="16940" activeTab="8" xr2:uid="{B65D29A6-A108-F342-A207-B00D466A2C58}"/>
  </bookViews>
  <sheets>
    <sheet name="Ext Fig 1 A" sheetId="2" r:id="rId1"/>
    <sheet name="Ext Fig 1 B" sheetId="3" r:id="rId2"/>
    <sheet name="Ext Fig 1 C" sheetId="4" r:id="rId3"/>
    <sheet name="Ext Fig 1 D" sheetId="5" r:id="rId4"/>
    <sheet name="Ext Fig 1 F" sheetId="6" r:id="rId5"/>
    <sheet name="Ext Fig 1 G" sheetId="7" r:id="rId6"/>
    <sheet name="Ext Fig 1 H" sheetId="8" r:id="rId7"/>
    <sheet name="Ext Fig 1 I" sheetId="9" r:id="rId8"/>
    <sheet name="Ext Fig 1 I 2" sheetId="10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7" l="1"/>
  <c r="T26" i="7"/>
  <c r="U26" i="7"/>
  <c r="V26" i="7"/>
  <c r="Z26" i="7"/>
  <c r="AA26" i="7"/>
  <c r="AB26" i="7" s="1"/>
  <c r="N29" i="7"/>
  <c r="O26" i="7" s="1"/>
  <c r="P26" i="7" s="1"/>
  <c r="T29" i="7"/>
  <c r="Z29" i="7"/>
  <c r="N38" i="7"/>
  <c r="T38" i="7"/>
  <c r="Z38" i="7"/>
  <c r="N41" i="7"/>
  <c r="O38" i="7" s="1"/>
  <c r="P38" i="7" s="1"/>
  <c r="T41" i="7"/>
  <c r="U38" i="7" s="1"/>
  <c r="V38" i="7" s="1"/>
  <c r="Z41" i="7"/>
  <c r="AA38" i="7" s="1"/>
  <c r="AB38" i="7" s="1"/>
  <c r="N50" i="7"/>
  <c r="T50" i="7"/>
  <c r="U50" i="7"/>
  <c r="V50" i="7"/>
  <c r="Z50" i="7"/>
  <c r="AA50" i="7"/>
  <c r="AB50" i="7" s="1"/>
  <c r="N53" i="7"/>
  <c r="O50" i="7" s="1"/>
  <c r="P50" i="7" s="1"/>
  <c r="T53" i="7"/>
  <c r="Z53" i="7"/>
  <c r="N64" i="7"/>
  <c r="O64" i="7"/>
  <c r="P64" i="7" s="1"/>
  <c r="T64" i="7"/>
  <c r="Z64" i="7"/>
  <c r="N67" i="7"/>
  <c r="T67" i="7"/>
  <c r="U64" i="7" s="1"/>
  <c r="V64" i="7" s="1"/>
  <c r="Z67" i="7"/>
  <c r="AA64" i="7" s="1"/>
  <c r="AB64" i="7" s="1"/>
  <c r="N76" i="7"/>
  <c r="T76" i="7"/>
  <c r="U76" i="7"/>
  <c r="V76" i="7"/>
  <c r="Z76" i="7"/>
  <c r="AA76" i="7"/>
  <c r="AB76" i="7" s="1"/>
  <c r="N79" i="7"/>
  <c r="O76" i="7" s="1"/>
  <c r="P76" i="7" s="1"/>
  <c r="T79" i="7"/>
  <c r="Z79" i="7"/>
  <c r="N88" i="7"/>
  <c r="T88" i="7"/>
  <c r="Z88" i="7"/>
  <c r="N91" i="7"/>
  <c r="O88" i="7" s="1"/>
  <c r="P88" i="7" s="1"/>
  <c r="T91" i="7"/>
  <c r="U88" i="7" s="1"/>
  <c r="V88" i="7" s="1"/>
  <c r="Z91" i="7"/>
  <c r="AA88" i="7" s="1"/>
  <c r="AB88" i="7" s="1"/>
</calcChain>
</file>

<file path=xl/sharedStrings.xml><?xml version="1.0" encoding="utf-8"?>
<sst xmlns="http://schemas.openxmlformats.org/spreadsheetml/2006/main" count="2072" uniqueCount="682">
  <si>
    <t>#22</t>
  </si>
  <si>
    <t>PDL</t>
  </si>
  <si>
    <t>Time (days)</t>
  </si>
  <si>
    <t>Date of exp</t>
  </si>
  <si>
    <t>Number of exp</t>
  </si>
  <si>
    <t>Population doubleing time MRC5</t>
  </si>
  <si>
    <t>Sen rep</t>
  </si>
  <si>
    <t>Young</t>
  </si>
  <si>
    <t>SA-B-Gal</t>
  </si>
  <si>
    <t>EdU</t>
  </si>
  <si>
    <t>30.06.2023</t>
  </si>
  <si>
    <t>#26</t>
  </si>
  <si>
    <t>% negative</t>
  </si>
  <si>
    <t>% postive</t>
  </si>
  <si>
    <t>Sample</t>
  </si>
  <si>
    <t>Marker</t>
  </si>
  <si>
    <t>Senescence assessement MRC5 cells</t>
  </si>
  <si>
    <t>SA-β-Gal</t>
  </si>
  <si>
    <t>#23</t>
  </si>
  <si>
    <t>Senescence assessement MEF irradiated cells</t>
  </si>
  <si>
    <t>Rep Sen</t>
  </si>
  <si>
    <t>pdl30</t>
  </si>
  <si>
    <t>#24</t>
  </si>
  <si>
    <t>% SA-B-Gal postive</t>
  </si>
  <si>
    <t>% SA-B-Gal cell assessed by fow cytometry MRC5 Rep Sen</t>
  </si>
  <si>
    <t>#25</t>
  </si>
  <si>
    <t>TIF count</t>
  </si>
  <si>
    <t>53BP1 count</t>
  </si>
  <si>
    <t>53BP1 and TIF count MRC5 Rep Sen</t>
  </si>
  <si>
    <t>SR R3</t>
  </si>
  <si>
    <t>SR R2</t>
  </si>
  <si>
    <t>SR R1</t>
  </si>
  <si>
    <t>Undetermined</t>
  </si>
  <si>
    <t>Young WT R1</t>
  </si>
  <si>
    <t>RQ</t>
  </si>
  <si>
    <t>∆Ct Mean</t>
  </si>
  <si>
    <t>Ct Mean</t>
  </si>
  <si>
    <t>Ct</t>
  </si>
  <si>
    <t>Name</t>
  </si>
  <si>
    <t>Efficacité = 92,8%</t>
  </si>
  <si>
    <t>ST8SIA1 C3</t>
  </si>
  <si>
    <t>Efficacité = 88,3%</t>
  </si>
  <si>
    <t>p16</t>
  </si>
  <si>
    <t>Efficacité = 95,1%</t>
  </si>
  <si>
    <t xml:space="preserve">36b4 </t>
  </si>
  <si>
    <t>Young NI R1</t>
  </si>
  <si>
    <t>Young WT R3</t>
  </si>
  <si>
    <t>Young WT R2</t>
  </si>
  <si>
    <t>2.620719175073392</t>
  </si>
  <si>
    <t>0.07361218243591139</t>
  </si>
  <si>
    <t>17.996907638448825</t>
  </si>
  <si>
    <t>p21</t>
  </si>
  <si>
    <t>17.218151767047562</t>
  </si>
  <si>
    <t>36b4</t>
  </si>
  <si>
    <t>2.228695220402304</t>
  </si>
  <si>
    <t>0.02963811863608004</t>
  </si>
  <si>
    <t>18.20838789745374</t>
  </si>
  <si>
    <t>17.195868595024194</t>
  </si>
  <si>
    <t>1.98163401640626</t>
  </si>
  <si>
    <t>0.045299308532489986</t>
  </si>
  <si>
    <t>18.270431624458137</t>
  </si>
  <si>
    <t>17.08840352304343</t>
  </si>
  <si>
    <t>0.7516897143032936</t>
  </si>
  <si>
    <t>0.029579980654800945</t>
  </si>
  <si>
    <t>19.047163952802112</t>
  </si>
  <si>
    <t>Young R3</t>
  </si>
  <si>
    <t>16.466654480470783</t>
  </si>
  <si>
    <t>0.8069482566469047</t>
  </si>
  <si>
    <t>0.031205181451378596</t>
  </si>
  <si>
    <t>18.50279682597111</t>
  </si>
  <si>
    <t>Young R2</t>
  </si>
  <si>
    <t>16.02462625828137</t>
  </si>
  <si>
    <t>0.7618365711853308</t>
  </si>
  <si>
    <t>0.059481694782217126</t>
  </si>
  <si>
    <t>18.98023653696254</t>
  </si>
  <si>
    <t>Young R1</t>
  </si>
  <si>
    <t>#27</t>
  </si>
  <si>
    <t>16.41907134634657</t>
  </si>
  <si>
    <t>CDKN1A</t>
  </si>
  <si>
    <t>CDKN2A</t>
  </si>
  <si>
    <t>Delta EqCq SE</t>
  </si>
  <si>
    <t>Adjusted EqCq Mean</t>
  </si>
  <si>
    <t>EqCq Mean</t>
  </si>
  <si>
    <t>Target</t>
  </si>
  <si>
    <t>qPCR assessement of CDKN2A and CDKN1A MRC5</t>
  </si>
  <si>
    <t>Replicative_senesnence</t>
  </si>
  <si>
    <t>PLAT|PAPPA|GDF15|FGF7|IL6|IGFBP2|SERPINE2|JUN|C3|PTGES|VEGFA|ICAM1|IGFBP7|MMP2|BMP2|IL32|CXCL8|CXCL16|MMP14|WNT2|ANGPTL4|PTGER2|IGFBP5|CTSB|PLAU|CSF1|TNFRSF1B|TNFRSF10C|IGFBP4|CXCL2|SCAMP4|TIMP2|CXCL3</t>
  </si>
  <si>
    <t>1.63128429763745</t>
  </si>
  <si>
    <t>0.427455450190302</t>
  </si>
  <si>
    <t>0.45505986738723</t>
  </si>
  <si>
    <t>0.00284250790690003</t>
  </si>
  <si>
    <t>0.00132403018209894</t>
  </si>
  <si>
    <t>SAUL_SEN_MAYO</t>
  </si>
  <si>
    <t>FOS|CEBPB|CDKN1A|H2BC21|RPS6KA2|H2BC12|IL6|JUN|CDKN2B|H2AC18|IGFBP7|H2AC6|UBC|CXCL8|STAT3|H2BC5|CDKN2A</t>
  </si>
  <si>
    <t>1.47106131985031</t>
  </si>
  <si>
    <t>0.389071430488141</t>
  </si>
  <si>
    <t>0.352487857583619</t>
  </si>
  <si>
    <t>0.0303834314240123</t>
  </si>
  <si>
    <t>REACTOME_SENESCENCE_ASSOCIATED_SECRETORY_PHENOTYPE_SASP</t>
  </si>
  <si>
    <t>CREG1|NDN|CDKN1A|RAB13|IGFBP2|FILIP1L|CYP1B1|CDKN2B|MAP1LC3B|MDM2|IGFBP7|HSPA2|TNFAIP3|CDKN1C|ISG15|OPTN|CDKN2A|RHOB|STAT1|IFI16|IGFBP5|ALDH1A3|IGFBP4|GSN|RRAS|CCND1|ING1|SMPD1|RABGGTA|RBL2|GUK1|MMP1|RGL2</t>
  </si>
  <si>
    <t>1.72682177527583</t>
  </si>
  <si>
    <t>0.469495870349134</t>
  </si>
  <si>
    <t>0.00189500527126668</t>
  </si>
  <si>
    <t>FRIDMAN_SENESCENCE_UP</t>
  </si>
  <si>
    <t>senescence_type</t>
  </si>
  <si>
    <t>leadingEdge</t>
  </si>
  <si>
    <t>size</t>
  </si>
  <si>
    <t>NES</t>
  </si>
  <si>
    <t>ES</t>
  </si>
  <si>
    <t>log2err</t>
  </si>
  <si>
    <t>padj</t>
  </si>
  <si>
    <t>pval</t>
  </si>
  <si>
    <t>pathway</t>
  </si>
  <si>
    <t xml:space="preserve">GSEA MRC5 young VS Sen Rep </t>
  </si>
  <si>
    <t>2.3</t>
  </si>
  <si>
    <t>3.59</t>
  </si>
  <si>
    <t>2.91</t>
  </si>
  <si>
    <t>0.04</t>
  </si>
  <si>
    <t>0.0</t>
  </si>
  <si>
    <t>mRNA</t>
  </si>
  <si>
    <t>'CXCL14'</t>
  </si>
  <si>
    <t>59.32</t>
  </si>
  <si>
    <t>55.46</t>
  </si>
  <si>
    <t>60.08</t>
  </si>
  <si>
    <t>44.04</t>
  </si>
  <si>
    <t>44.11</t>
  </si>
  <si>
    <t>42.38</t>
  </si>
  <si>
    <t>'TP53'</t>
  </si>
  <si>
    <t>136.39</t>
  </si>
  <si>
    <t>137.28</t>
  </si>
  <si>
    <t>128.44</t>
  </si>
  <si>
    <t>310.55</t>
  </si>
  <si>
    <t>298.91</t>
  </si>
  <si>
    <t>327.05</t>
  </si>
  <si>
    <t>'PCNA'</t>
  </si>
  <si>
    <t>1.92</t>
  </si>
  <si>
    <t>2.64</t>
  </si>
  <si>
    <t>2.17</t>
  </si>
  <si>
    <t>61.93</t>
  </si>
  <si>
    <t>67.95</t>
  </si>
  <si>
    <t>62.41</t>
  </si>
  <si>
    <t>'MKI67'</t>
  </si>
  <si>
    <t>6.15</t>
  </si>
  <si>
    <t>7.08</t>
  </si>
  <si>
    <t>5.77</t>
  </si>
  <si>
    <t>89.12</t>
  </si>
  <si>
    <t>86.25</t>
  </si>
  <si>
    <t>99.17</t>
  </si>
  <si>
    <t>'LMNB1'</t>
  </si>
  <si>
    <t>60.95</t>
  </si>
  <si>
    <t>58.83</t>
  </si>
  <si>
    <t>58.06</t>
  </si>
  <si>
    <t>5.87</t>
  </si>
  <si>
    <t>5.86</t>
  </si>
  <si>
    <t>7.36</t>
  </si>
  <si>
    <t>'IL6'</t>
  </si>
  <si>
    <t>0.15</t>
  </si>
  <si>
    <t>0.57</t>
  </si>
  <si>
    <t>0.76</t>
  </si>
  <si>
    <t>0.1</t>
  </si>
  <si>
    <t>0.26</t>
  </si>
  <si>
    <t>'IL1B'</t>
  </si>
  <si>
    <t>114.27</t>
  </si>
  <si>
    <t>125.96</t>
  </si>
  <si>
    <t>114.12</t>
  </si>
  <si>
    <t>72.32</t>
  </si>
  <si>
    <t>74.28</t>
  </si>
  <si>
    <t>73.5</t>
  </si>
  <si>
    <t>'GLB1'</t>
  </si>
  <si>
    <t>16.04</t>
  </si>
  <si>
    <t>14.08</t>
  </si>
  <si>
    <t>15.34</t>
  </si>
  <si>
    <t>2.32</t>
  </si>
  <si>
    <t>2.71</t>
  </si>
  <si>
    <t>2.94</t>
  </si>
  <si>
    <t>'CDKN2B'</t>
  </si>
  <si>
    <t>64.96</t>
  </si>
  <si>
    <t>76.52</t>
  </si>
  <si>
    <t>73.08</t>
  </si>
  <si>
    <t>32.48</t>
  </si>
  <si>
    <t>27.56</t>
  </si>
  <si>
    <t>30.15</t>
  </si>
  <si>
    <t>'CDKN2A'</t>
  </si>
  <si>
    <t>1352.93</t>
  </si>
  <si>
    <t>1370.09</t>
  </si>
  <si>
    <t>1351.34</t>
  </si>
  <si>
    <t>485.54</t>
  </si>
  <si>
    <t>481.52</t>
  </si>
  <si>
    <t>456.44</t>
  </si>
  <si>
    <t>'CDKN1A'</t>
  </si>
  <si>
    <t>Sen_Rep_3 TPM</t>
  </si>
  <si>
    <t>Sen_Rep_2 TPM</t>
  </si>
  <si>
    <t>Sen_Rep_1 TPM</t>
  </si>
  <si>
    <t>PDL30_3 TPM</t>
  </si>
  <si>
    <t>PDL30_2 TPM</t>
  </si>
  <si>
    <t>PDL30_1 TPM</t>
  </si>
  <si>
    <t>Type</t>
  </si>
  <si>
    <t>Gene Symbol</t>
  </si>
  <si>
    <t>Gene ID</t>
  </si>
  <si>
    <t>Heatmap senescence associated genes  MRC5 RNA seq</t>
  </si>
  <si>
    <t>76.17538</t>
  </si>
  <si>
    <t>false</t>
  </si>
  <si>
    <t>Amp</t>
  </si>
  <si>
    <t>0.9930197713957069</t>
  </si>
  <si>
    <t>33.665188</t>
  </si>
  <si>
    <t>SYBR</t>
  </si>
  <si>
    <t>Unknown</t>
  </si>
  <si>
    <t>TGFa</t>
  </si>
  <si>
    <t>H2O</t>
  </si>
  <si>
    <t>76.04948</t>
  </si>
  <si>
    <t>0.995161394126069</t>
  </si>
  <si>
    <t>34.71129</t>
  </si>
  <si>
    <t>76.169754</t>
  </si>
  <si>
    <t>0.9938295047538803</t>
  </si>
  <si>
    <t>33.977818</t>
  </si>
  <si>
    <t>81.094246</t>
  </si>
  <si>
    <t>No Amp</t>
  </si>
  <si>
    <t>0.9902042532755845</t>
  </si>
  <si>
    <t>34.7018</t>
  </si>
  <si>
    <t>76.04387</t>
  </si>
  <si>
    <t>0.9949219548988242</t>
  </si>
  <si>
    <t>33.08747</t>
  </si>
  <si>
    <t>83.16813</t>
  </si>
  <si>
    <t>0.9386584062804746</t>
  </si>
  <si>
    <t>23.422064</t>
  </si>
  <si>
    <t>MEF IR</t>
  </si>
  <si>
    <t>83.19568</t>
  </si>
  <si>
    <t>0.9518688386457895</t>
  </si>
  <si>
    <t>21.805304</t>
  </si>
  <si>
    <t>83.01962</t>
  </si>
  <si>
    <t>0.9351876932793393</t>
  </si>
  <si>
    <t>23.45425</t>
  </si>
  <si>
    <t>0.9553272591782836</t>
  </si>
  <si>
    <t>21.860891</t>
  </si>
  <si>
    <t>83.16362</t>
  </si>
  <si>
    <t>0.9360751826927722</t>
  </si>
  <si>
    <t>23.4913</t>
  </si>
  <si>
    <t>83.34085</t>
  </si>
  <si>
    <t>0.9503528704740345</t>
  </si>
  <si>
    <t>21.882223</t>
  </si>
  <si>
    <t>0.934847594735669</t>
  </si>
  <si>
    <t>24.75075</t>
  </si>
  <si>
    <t>MEF PDL3</t>
  </si>
  <si>
    <t>83.19219</t>
  </si>
  <si>
    <t>0.9496757773835864</t>
  </si>
  <si>
    <t>23.19011</t>
  </si>
  <si>
    <t>83.007385</t>
  </si>
  <si>
    <t>0.9252512784263789</t>
  </si>
  <si>
    <t>24.800692</t>
  </si>
  <si>
    <t>83.0282</t>
  </si>
  <si>
    <t>0.9417206170381366</t>
  </si>
  <si>
    <t>23.094116</t>
  </si>
  <si>
    <t>0.9264793788320926</t>
  </si>
  <si>
    <t>24.628738</t>
  </si>
  <si>
    <t>0.9436333144219053</t>
  </si>
  <si>
    <t>23.068295</t>
  </si>
  <si>
    <t>74.24637</t>
  </si>
  <si>
    <t>0.9906804641638395</t>
  </si>
  <si>
    <t>33.532383</t>
  </si>
  <si>
    <t>IL-1b</t>
  </si>
  <si>
    <t>74.26631</t>
  </si>
  <si>
    <t>0.9956508332398752</t>
  </si>
  <si>
    <t>31.635132</t>
  </si>
  <si>
    <t>74.093056</t>
  </si>
  <si>
    <t>0.9898951016635659</t>
  </si>
  <si>
    <t>33.745274</t>
  </si>
  <si>
    <t>74.558464</t>
  </si>
  <si>
    <t>0.9950707517501852</t>
  </si>
  <si>
    <t>30.915503</t>
  </si>
  <si>
    <t>73.64805</t>
  </si>
  <si>
    <t>0.9907079074249159</t>
  </si>
  <si>
    <t>34.392246</t>
  </si>
  <si>
    <t>74.26138</t>
  </si>
  <si>
    <t>0.9957795412451341</t>
  </si>
  <si>
    <t>31.650404</t>
  </si>
  <si>
    <t>74.406204</t>
  </si>
  <si>
    <t>0.9186110846649244</t>
  </si>
  <si>
    <t>34.779194</t>
  </si>
  <si>
    <t>74.27488</t>
  </si>
  <si>
    <t>0.9373295753195949</t>
  </si>
  <si>
    <t>32.32271</t>
  </si>
  <si>
    <t>74.10919</t>
  </si>
  <si>
    <t>0.9211161245186258</t>
  </si>
  <si>
    <t>34.342957</t>
  </si>
  <si>
    <t>0.9396052695933576</t>
  </si>
  <si>
    <t>31.827091</t>
  </si>
  <si>
    <t>74.10644</t>
  </si>
  <si>
    <t>0.9236021247218577</t>
  </si>
  <si>
    <t>33.926388</t>
  </si>
  <si>
    <t>74.27262</t>
  </si>
  <si>
    <t>0.9403036156854497</t>
  </si>
  <si>
    <t>31.905651</t>
  </si>
  <si>
    <t>0.9227054386118355</t>
  </si>
  <si>
    <t>34.332047</t>
  </si>
  <si>
    <t>74.12396</t>
  </si>
  <si>
    <t>0.9405649944205781</t>
  </si>
  <si>
    <t>32.073204</t>
  </si>
  <si>
    <t>73.95322</t>
  </si>
  <si>
    <t>0.9260563233504636</t>
  </si>
  <si>
    <t>34.443283</t>
  </si>
  <si>
    <t>74.26293</t>
  </si>
  <si>
    <t>0.9411717106453784</t>
  </si>
  <si>
    <t>31.769384</t>
  </si>
  <si>
    <t>73.65636</t>
  </si>
  <si>
    <t>0.9221551552077523</t>
  </si>
  <si>
    <t>33.922264</t>
  </si>
  <si>
    <t>74.41149</t>
  </si>
  <si>
    <t>0.937196929922812</t>
  </si>
  <si>
    <t>30.862902</t>
  </si>
  <si>
    <t>74.96599</t>
  </si>
  <si>
    <t>0.9848036153412612</t>
  </si>
  <si>
    <t>34.06339</t>
  </si>
  <si>
    <t>TNF</t>
  </si>
  <si>
    <t>75.58451</t>
  </si>
  <si>
    <t>0.9880997970189676</t>
  </si>
  <si>
    <t>31.426867</t>
  </si>
  <si>
    <t>74.817825</t>
  </si>
  <si>
    <t>0.9954512734726629</t>
  </si>
  <si>
    <t>33.86507</t>
  </si>
  <si>
    <t>0.9937985902908533</t>
  </si>
  <si>
    <t>32.116203</t>
  </si>
  <si>
    <t>74.83991</t>
  </si>
  <si>
    <t>0.9934728478852309</t>
  </si>
  <si>
    <t>33.49036</t>
  </si>
  <si>
    <t>75.60368</t>
  </si>
  <si>
    <t>0.995112869314917</t>
  </si>
  <si>
    <t>32.66445</t>
  </si>
  <si>
    <t>72.31737</t>
  </si>
  <si>
    <t>0.9928729197148689</t>
  </si>
  <si>
    <t>35.10418</t>
  </si>
  <si>
    <t>IL-6</t>
  </si>
  <si>
    <t>60.001</t>
  </si>
  <si>
    <t>71.719696</t>
  </si>
  <si>
    <t>0.9969779644554304</t>
  </si>
  <si>
    <t>32.659054</t>
  </si>
  <si>
    <t>72.4789</t>
  </si>
  <si>
    <t>0.9952596988544403</t>
  </si>
  <si>
    <t>33.132236</t>
  </si>
  <si>
    <t>72.6097</t>
  </si>
  <si>
    <t>0.9955651716157183</t>
  </si>
  <si>
    <t>33.50085</t>
  </si>
  <si>
    <t>72.33035</t>
  </si>
  <si>
    <t>0.9952981183882679</t>
  </si>
  <si>
    <t>34.543316</t>
  </si>
  <si>
    <t>73.663666</t>
  </si>
  <si>
    <t>0.941439957701432</t>
  </si>
  <si>
    <t>26.607073</t>
  </si>
  <si>
    <t>74.42356</t>
  </si>
  <si>
    <t>0.9455694198759235</t>
  </si>
  <si>
    <t>25.918013</t>
  </si>
  <si>
    <t>73.51516</t>
  </si>
  <si>
    <t>0.9388065208794694</t>
  </si>
  <si>
    <t>26.593168</t>
  </si>
  <si>
    <t>0.9447216550023149</t>
  </si>
  <si>
    <t>25.92552</t>
  </si>
  <si>
    <t>73.661</t>
  </si>
  <si>
    <t>0.9379255871879922</t>
  </si>
  <si>
    <t>26.801643</t>
  </si>
  <si>
    <t>74.42128</t>
  </si>
  <si>
    <t>0.9389873584522052</t>
  </si>
  <si>
    <t>26.096586</t>
  </si>
  <si>
    <t>73.51253</t>
  </si>
  <si>
    <t>0.9364526835542116</t>
  </si>
  <si>
    <t>27.680622</t>
  </si>
  <si>
    <t>0.9485777944244406</t>
  </si>
  <si>
    <t>29.240881</t>
  </si>
  <si>
    <t>73.359505</t>
  </si>
  <si>
    <t>0.9396403272347257</t>
  </si>
  <si>
    <t>27.765635</t>
  </si>
  <si>
    <t>0.9444291890965852</t>
  </si>
  <si>
    <t>27.123852</t>
  </si>
  <si>
    <t>0.9349271943193178</t>
  </si>
  <si>
    <t>27.5831</t>
  </si>
  <si>
    <t>74.114365</t>
  </si>
  <si>
    <t>0.9678346815407464</t>
  </si>
  <si>
    <t>30.712263</t>
  </si>
  <si>
    <t>83.41152</t>
  </si>
  <si>
    <t>0.9232786856913354</t>
  </si>
  <si>
    <t>30.816628</t>
  </si>
  <si>
    <t>84.04396</t>
  </si>
  <si>
    <t>0.929547591420775</t>
  </si>
  <si>
    <t>30.59194</t>
  </si>
  <si>
    <t>0.9249709572100695</t>
  </si>
  <si>
    <t>31.298414</t>
  </si>
  <si>
    <t>0.9283515187371296</t>
  </si>
  <si>
    <t>30.92398</t>
  </si>
  <si>
    <t>83.594635</t>
  </si>
  <si>
    <t>0.9248649053040667</t>
  </si>
  <si>
    <t>31.311453</t>
  </si>
  <si>
    <t>84.22231</t>
  </si>
  <si>
    <t>0.9337434268046043</t>
  </si>
  <si>
    <t>30.41927</t>
  </si>
  <si>
    <t>76.32376</t>
  </si>
  <si>
    <t>0.9916321644301781</t>
  </si>
  <si>
    <t>32.880466</t>
  </si>
  <si>
    <t>76.34667</t>
  </si>
  <si>
    <t>0.9943897438790613</t>
  </si>
  <si>
    <t>32.886143</t>
  </si>
  <si>
    <t>76.46642</t>
  </si>
  <si>
    <t>0.9877485572180973</t>
  </si>
  <si>
    <t>33.08256</t>
  </si>
  <si>
    <t>76.48949</t>
  </si>
  <si>
    <t>0.993854012793488</t>
  </si>
  <si>
    <t>32.736233</t>
  </si>
  <si>
    <t>76.318085</t>
  </si>
  <si>
    <t>0.9921428299358171</t>
  </si>
  <si>
    <t>33.76697</t>
  </si>
  <si>
    <t>76.63803</t>
  </si>
  <si>
    <t>0.993057942174893</t>
  </si>
  <si>
    <t>32.987904</t>
  </si>
  <si>
    <t>0.9368887508792103</t>
  </si>
  <si>
    <t>19.151136</t>
  </si>
  <si>
    <t>83.047</t>
  </si>
  <si>
    <t>0.9480059299053731</t>
  </si>
  <si>
    <t>19.127575</t>
  </si>
  <si>
    <t>82.87112</t>
  </si>
  <si>
    <t>0.9354212093239116</t>
  </si>
  <si>
    <t>19.16439</t>
  </si>
  <si>
    <t>0.9438413463922188</t>
  </si>
  <si>
    <t>19.120123</t>
  </si>
  <si>
    <t>82.86666</t>
  </si>
  <si>
    <t>0.9316558866134529</t>
  </si>
  <si>
    <t>19.171581</t>
  </si>
  <si>
    <t>83.04353</t>
  </si>
  <si>
    <t>0.9388928479615701</t>
  </si>
  <si>
    <t>19.054213</t>
  </si>
  <si>
    <t>0.9354445081242286</t>
  </si>
  <si>
    <t>21.1879</t>
  </si>
  <si>
    <t>0.9411471687621372</t>
  </si>
  <si>
    <t>20.966288</t>
  </si>
  <si>
    <t>82.858955</t>
  </si>
  <si>
    <t>0.92833882246376</t>
  </si>
  <si>
    <t>21.139275</t>
  </si>
  <si>
    <t>0.9491466507749123</t>
  </si>
  <si>
    <t>20.9498</t>
  </si>
  <si>
    <t>82.710526</t>
  </si>
  <si>
    <t>0.923110371041184</t>
  </si>
  <si>
    <t>21.037897</t>
  </si>
  <si>
    <t>82.87963</t>
  </si>
  <si>
    <t>0.9403805553509882</t>
  </si>
  <si>
    <t>20.974323</t>
  </si>
  <si>
    <t>83.55969</t>
  </si>
  <si>
    <t>0.916431307871853</t>
  </si>
  <si>
    <t>32.25244</t>
  </si>
  <si>
    <t>0.9205154041241567</t>
  </si>
  <si>
    <t>32.69289</t>
  </si>
  <si>
    <t>0.928348936882156</t>
  </si>
  <si>
    <t>32.06905</t>
  </si>
  <si>
    <t>0.9296462098557785</t>
  </si>
  <si>
    <t>31.781225</t>
  </si>
  <si>
    <t>0.9248272722441689</t>
  </si>
  <si>
    <t>32.14523</t>
  </si>
  <si>
    <t>0.9275089662126719</t>
  </si>
  <si>
    <t>31.901537</t>
  </si>
  <si>
    <t>73.059296</t>
  </si>
  <si>
    <t>0.9921960470106681</t>
  </si>
  <si>
    <t>30.99255</t>
  </si>
  <si>
    <t>0.07369377738327992</t>
  </si>
  <si>
    <t>9.661089</t>
  </si>
  <si>
    <t>73.05471</t>
  </si>
  <si>
    <t>0.9820412993256337</t>
  </si>
  <si>
    <t>31.23868</t>
  </si>
  <si>
    <t>60.001503</t>
  </si>
  <si>
    <t>37.438217</t>
  </si>
  <si>
    <t>0.9922856715524819</t>
  </si>
  <si>
    <t>31.589403</t>
  </si>
  <si>
    <t>73.51868</t>
  </si>
  <si>
    <t>0.9927909867765717</t>
  </si>
  <si>
    <t>32.456776</t>
  </si>
  <si>
    <t>87.177826</t>
  </si>
  <si>
    <t>0.9395329735845813</t>
  </si>
  <si>
    <t>21.860632</t>
  </si>
  <si>
    <t>87.95344</t>
  </si>
  <si>
    <t>0.950789251729625</t>
  </si>
  <si>
    <t>20.932575</t>
  </si>
  <si>
    <t>0.912432779864127</t>
  </si>
  <si>
    <t>21.974613</t>
  </si>
  <si>
    <t>0.9167007885499396</t>
  </si>
  <si>
    <t>20.939386</t>
  </si>
  <si>
    <t>87.17253</t>
  </si>
  <si>
    <t>0.9438870551956089</t>
  </si>
  <si>
    <t>21.799273</t>
  </si>
  <si>
    <t>87.9493</t>
  </si>
  <si>
    <t>0.9508560062411336</t>
  </si>
  <si>
    <t>20.897581</t>
  </si>
  <si>
    <t>0.9400146259411314</t>
  </si>
  <si>
    <t>22.76841</t>
  </si>
  <si>
    <t>0.9412123549778401</t>
  </si>
  <si>
    <t>21.776146</t>
  </si>
  <si>
    <t>87.01497</t>
  </si>
  <si>
    <t>0.9426732497200679</t>
  </si>
  <si>
    <t>22.64452</t>
  </si>
  <si>
    <t>87.9308</t>
  </si>
  <si>
    <t>0.9560909063859054</t>
  </si>
  <si>
    <t>22.200203</t>
  </si>
  <si>
    <t>0.9280697194524944</t>
  </si>
  <si>
    <t>22.69739</t>
  </si>
  <si>
    <t>72.77729</t>
  </si>
  <si>
    <t>0.601526711218449</t>
  </si>
  <si>
    <t>26.291382</t>
  </si>
  <si>
    <t>73.632484</t>
  </si>
  <si>
    <t>0.9897880236852162</t>
  </si>
  <si>
    <t>30.562628</t>
  </si>
  <si>
    <t>TGFb</t>
  </si>
  <si>
    <t>73.80357</t>
  </si>
  <si>
    <t>0.9877371421387753</t>
  </si>
  <si>
    <t>35.3157</t>
  </si>
  <si>
    <t>74.07699</t>
  </si>
  <si>
    <t>0.9878605435007062</t>
  </si>
  <si>
    <t>29.57432</t>
  </si>
  <si>
    <t>60.0013</t>
  </si>
  <si>
    <t>74.097984</t>
  </si>
  <si>
    <t>0.9921615223995828</t>
  </si>
  <si>
    <t>29.722292</t>
  </si>
  <si>
    <t>73.96912</t>
  </si>
  <si>
    <t>71.87221</t>
  </si>
  <si>
    <t>0.965389665597638</t>
  </si>
  <si>
    <t>37.32492</t>
  </si>
  <si>
    <t>GLB1</t>
  </si>
  <si>
    <t>72.48315</t>
  </si>
  <si>
    <t>87.59157</t>
  </si>
  <si>
    <t>72.164696</t>
  </si>
  <si>
    <t>Inconclusive</t>
  </si>
  <si>
    <t>0.7080907356357801</t>
  </si>
  <si>
    <t>38.509655</t>
  </si>
  <si>
    <t>72.181816</t>
  </si>
  <si>
    <t>0.4552836802946705</t>
  </si>
  <si>
    <t>38.695667</t>
  </si>
  <si>
    <t>80.3465</t>
  </si>
  <si>
    <t>0.9373751382786758</t>
  </si>
  <si>
    <t>22.048027</t>
  </si>
  <si>
    <t>80.37076</t>
  </si>
  <si>
    <t>0.9501714539750944</t>
  </si>
  <si>
    <t>21.98007</t>
  </si>
  <si>
    <t>0.9416735949766486</t>
  </si>
  <si>
    <t>22.050474</t>
  </si>
  <si>
    <t>80.51944</t>
  </si>
  <si>
    <t>0.9409858441666373</t>
  </si>
  <si>
    <t>21.972338</t>
  </si>
  <si>
    <t>80.34253</t>
  </si>
  <si>
    <t>0.9447920930595305</t>
  </si>
  <si>
    <t>22.11246</t>
  </si>
  <si>
    <t>80.36766</t>
  </si>
  <si>
    <t>0.9477473597111974</t>
  </si>
  <si>
    <t>22.0752</t>
  </si>
  <si>
    <t>0.9411510368781597</t>
  </si>
  <si>
    <t>22.12787</t>
  </si>
  <si>
    <t>0.9460205215972733</t>
  </si>
  <si>
    <t>22.09014</t>
  </si>
  <si>
    <t>80.18723</t>
  </si>
  <si>
    <t>0.9365217655104565</t>
  </si>
  <si>
    <t>22.219011</t>
  </si>
  <si>
    <t>80.35405</t>
  </si>
  <si>
    <t>0.9456658174546605</t>
  </si>
  <si>
    <t>22.14722</t>
  </si>
  <si>
    <t>0.9270679505439141</t>
  </si>
  <si>
    <t>22.205265</t>
  </si>
  <si>
    <t>80.20548</t>
  </si>
  <si>
    <t>0.9524556456248199</t>
  </si>
  <si>
    <t>22.32128</t>
  </si>
  <si>
    <t>81.781685</t>
  </si>
  <si>
    <t>0.9264895846481699</t>
  </si>
  <si>
    <t>22.282274</t>
  </si>
  <si>
    <t>81.817795</t>
  </si>
  <si>
    <t>0.9321096246140921</t>
  </si>
  <si>
    <t>22.145046</t>
  </si>
  <si>
    <t>0.9254732261513829</t>
  </si>
  <si>
    <t>22.173704</t>
  </si>
  <si>
    <t>0.9360843841549084</t>
  </si>
  <si>
    <t>22.015707</t>
  </si>
  <si>
    <t>81.81401</t>
  </si>
  <si>
    <t>0.9313518501122433</t>
  </si>
  <si>
    <t>22.166996</t>
  </si>
  <si>
    <t>81.84476</t>
  </si>
  <si>
    <t>0.9399313793693372</t>
  </si>
  <si>
    <t>22.059425</t>
  </si>
  <si>
    <t>60.0014</t>
  </si>
  <si>
    <t>ST8Sia1</t>
  </si>
  <si>
    <t>60.0012</t>
  </si>
  <si>
    <t>88.22418</t>
  </si>
  <si>
    <t>80.04948</t>
  </si>
  <si>
    <t>0.8873654885665608</t>
  </si>
  <si>
    <t>33.007248</t>
  </si>
  <si>
    <t>0.8596569209010336</t>
  </si>
  <si>
    <t>32.784145</t>
  </si>
  <si>
    <t>80.19798</t>
  </si>
  <si>
    <t>0.8775932457373629</t>
  </si>
  <si>
    <t>33.46107</t>
  </si>
  <si>
    <t>80.22208</t>
  </si>
  <si>
    <t>0.8559854269564339</t>
  </si>
  <si>
    <t>32.899403</t>
  </si>
  <si>
    <t>0.8610695021589786</t>
  </si>
  <si>
    <t>34.314457</t>
  </si>
  <si>
    <t>80.07034</t>
  </si>
  <si>
    <t>0.8715094093984759</t>
  </si>
  <si>
    <t>31.956057</t>
  </si>
  <si>
    <t>80.194046</t>
  </si>
  <si>
    <t>0.8807489416879879</t>
  </si>
  <si>
    <t>33.486935</t>
  </si>
  <si>
    <t>80.219</t>
  </si>
  <si>
    <t>0.8328239077423698</t>
  </si>
  <si>
    <t>33.875813</t>
  </si>
  <si>
    <t>0.8702529577886133</t>
  </si>
  <si>
    <t>34.320255</t>
  </si>
  <si>
    <t>0.8316783703349326</t>
  </si>
  <si>
    <t>33.707787</t>
  </si>
  <si>
    <t>0.8504150488293866</t>
  </si>
  <si>
    <t>34.88293</t>
  </si>
  <si>
    <t>0.7959501485877364</t>
  </si>
  <si>
    <t>34.30698</t>
  </si>
  <si>
    <t>0.9181627920669235</t>
  </si>
  <si>
    <t>23.067162</t>
  </si>
  <si>
    <t>81.9662</t>
  </si>
  <si>
    <t>0.9337100643422147</t>
  </si>
  <si>
    <t>22.810246</t>
  </si>
  <si>
    <t>0.9308280597791984</t>
  </si>
  <si>
    <t>22.967213</t>
  </si>
  <si>
    <t>0.941862328716218</t>
  </si>
  <si>
    <t>22.853252</t>
  </si>
  <si>
    <t>0.9344843628152053</t>
  </si>
  <si>
    <t>22.974985</t>
  </si>
  <si>
    <t>81.99336</t>
  </si>
  <si>
    <t>0.939695091253158</t>
  </si>
  <si>
    <t>22.906591</t>
  </si>
  <si>
    <t>92.646126</t>
  </si>
  <si>
    <t>74.41491</t>
  </si>
  <si>
    <t>0.976472017877354</t>
  </si>
  <si>
    <t>37.169178</t>
  </si>
  <si>
    <t>89.412506</t>
  </si>
  <si>
    <t>83.61365</t>
  </si>
  <si>
    <t>0.929597701132418</t>
  </si>
  <si>
    <t>18.211927</t>
  </si>
  <si>
    <t>83.64172</t>
  </si>
  <si>
    <t>0.9335968642188737</t>
  </si>
  <si>
    <t>17.542145</t>
  </si>
  <si>
    <t>TGFB1</t>
  </si>
  <si>
    <t>83.76216</t>
  </si>
  <si>
    <t>0.942356542236546</t>
  </si>
  <si>
    <t>18.28936</t>
  </si>
  <si>
    <t>0.9290620805661634</t>
  </si>
  <si>
    <t>17.538961</t>
  </si>
  <si>
    <t>TGFA</t>
  </si>
  <si>
    <t>83.609055</t>
  </si>
  <si>
    <t>0.9394320521764011</t>
  </si>
  <si>
    <t>18.190853</t>
  </si>
  <si>
    <t>83.48952</t>
  </si>
  <si>
    <t>0.9296081512556839</t>
  </si>
  <si>
    <t>17.527798</t>
  </si>
  <si>
    <t>IL6</t>
  </si>
  <si>
    <t>0.9306340209825803</t>
  </si>
  <si>
    <t>17.38586</t>
  </si>
  <si>
    <t>0.9285007244388922</t>
  </si>
  <si>
    <t>16.628798</t>
  </si>
  <si>
    <t>83.45267</t>
  </si>
  <si>
    <t>0.9383711634717427</t>
  </si>
  <si>
    <t>17.421535</t>
  </si>
  <si>
    <t>83.473885</t>
  </si>
  <si>
    <t>0.9484004134441426</t>
  </si>
  <si>
    <t>16.664652</t>
  </si>
  <si>
    <t>83.6011</t>
  </si>
  <si>
    <t>0.9447828328237994</t>
  </si>
  <si>
    <t>17.420437</t>
  </si>
  <si>
    <t>83.32532</t>
  </si>
  <si>
    <t>0.87094347162626</t>
  </si>
  <si>
    <t>16.438608</t>
  </si>
  <si>
    <t>Tm1</t>
  </si>
  <si>
    <t>Baseline End</t>
  </si>
  <si>
    <t>Baseline Start</t>
  </si>
  <si>
    <t>Threshold</t>
  </si>
  <si>
    <t>Annotated</t>
  </si>
  <si>
    <t>Amp Status</t>
  </si>
  <si>
    <t>Amp Score</t>
  </si>
  <si>
    <t>Cq Conf</t>
  </si>
  <si>
    <t>Cq</t>
  </si>
  <si>
    <t>Dyes</t>
  </si>
  <si>
    <t>Task</t>
  </si>
  <si>
    <t>IL1B</t>
  </si>
  <si>
    <t>07.02.2024 09.02.2024</t>
  </si>
  <si>
    <t>#28</t>
  </si>
  <si>
    <t>Irradiated</t>
  </si>
  <si>
    <t>Gene</t>
  </si>
  <si>
    <t>Heatmap senescence associated genes MEF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sz val="14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i/>
      <u/>
      <sz val="16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53">
    <xf numFmtId="0" fontId="0" fillId="0" borderId="0" xfId="0"/>
    <xf numFmtId="0" fontId="3" fillId="0" borderId="2" xfId="0" applyFont="1" applyBorder="1"/>
    <xf numFmtId="0" fontId="4" fillId="0" borderId="2" xfId="0" applyFont="1" applyBorder="1" applyAlignment="1">
      <alignment horizontal="center" vertical="center"/>
    </xf>
    <xf numFmtId="0" fontId="5" fillId="2" borderId="3" xfId="0" applyFont="1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/>
    <xf numFmtId="0" fontId="3" fillId="0" borderId="2" xfId="0" applyFont="1" applyBorder="1" applyAlignment="1">
      <alignment horizontal="center"/>
    </xf>
    <xf numFmtId="0" fontId="5" fillId="2" borderId="2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2" borderId="7" xfId="0" applyFont="1" applyFill="1" applyBorder="1"/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0" xfId="0" applyFont="1"/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10" fontId="0" fillId="0" borderId="0" xfId="0" applyNumberFormat="1"/>
    <xf numFmtId="0" fontId="0" fillId="3" borderId="0" xfId="0" applyFill="1"/>
    <xf numFmtId="0" fontId="8" fillId="0" borderId="0" xfId="0" applyFont="1"/>
    <xf numFmtId="0" fontId="9" fillId="0" borderId="0" xfId="0" applyFont="1"/>
    <xf numFmtId="0" fontId="0" fillId="0" borderId="9" xfId="0" applyBorder="1" applyAlignment="1">
      <alignment horizontal="center"/>
    </xf>
    <xf numFmtId="0" fontId="1" fillId="0" borderId="1" xfId="1"/>
    <xf numFmtId="0" fontId="10" fillId="0" borderId="0" xfId="0" applyFont="1"/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7" fillId="0" borderId="2" xfId="0" applyFont="1" applyBorder="1"/>
    <xf numFmtId="0" fontId="10" fillId="0" borderId="2" xfId="0" applyFont="1" applyBorder="1"/>
    <xf numFmtId="0" fontId="0" fillId="2" borderId="2" xfId="0" applyFill="1" applyBorder="1"/>
    <xf numFmtId="0" fontId="10" fillId="2" borderId="2" xfId="0" applyFont="1" applyFill="1" applyBorder="1"/>
    <xf numFmtId="0" fontId="11" fillId="3" borderId="2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Titre 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CD7C-D4D1-5F41-AFDF-FDBE885097AF}">
  <dimension ref="A1:E35"/>
  <sheetViews>
    <sheetView workbookViewId="0">
      <selection activeCell="P37" sqref="P37"/>
    </sheetView>
  </sheetViews>
  <sheetFormatPr baseColWidth="10" defaultRowHeight="16" x14ac:dyDescent="0.2"/>
  <sheetData>
    <row r="1" spans="1:5" ht="19" x14ac:dyDescent="0.2">
      <c r="A1" s="6" t="s">
        <v>5</v>
      </c>
      <c r="B1" s="6"/>
      <c r="C1" s="6"/>
      <c r="D1" s="6"/>
      <c r="E1" s="6"/>
    </row>
    <row r="2" spans="1:5" x14ac:dyDescent="0.2">
      <c r="A2" s="5" t="s">
        <v>4</v>
      </c>
      <c r="B2" s="5" t="s">
        <v>3</v>
      </c>
      <c r="C2" s="4" t="s">
        <v>2</v>
      </c>
      <c r="D2" s="3" t="s">
        <v>1</v>
      </c>
    </row>
    <row r="3" spans="1:5" ht="19" customHeight="1" x14ac:dyDescent="0.2">
      <c r="A3" s="2" t="s">
        <v>0</v>
      </c>
      <c r="B3" s="2"/>
      <c r="C3" s="1">
        <v>0</v>
      </c>
      <c r="D3" s="1">
        <v>0</v>
      </c>
    </row>
    <row r="4" spans="1:5" x14ac:dyDescent="0.2">
      <c r="A4" s="2"/>
      <c r="B4" s="2"/>
      <c r="C4" s="1">
        <v>1</v>
      </c>
      <c r="D4" s="1">
        <v>19</v>
      </c>
    </row>
    <row r="5" spans="1:5" x14ac:dyDescent="0.2">
      <c r="A5" s="2"/>
      <c r="B5" s="2"/>
      <c r="C5" s="1">
        <v>3</v>
      </c>
      <c r="D5" s="1">
        <v>19.75</v>
      </c>
    </row>
    <row r="6" spans="1:5" x14ac:dyDescent="0.2">
      <c r="A6" s="2"/>
      <c r="B6" s="2"/>
      <c r="C6" s="1">
        <v>5</v>
      </c>
      <c r="D6" s="1">
        <v>22</v>
      </c>
    </row>
    <row r="7" spans="1:5" x14ac:dyDescent="0.2">
      <c r="A7" s="2"/>
      <c r="B7" s="2"/>
      <c r="C7" s="1">
        <v>7</v>
      </c>
      <c r="D7" s="1">
        <v>23.4</v>
      </c>
    </row>
    <row r="8" spans="1:5" x14ac:dyDescent="0.2">
      <c r="A8" s="2"/>
      <c r="B8" s="2"/>
      <c r="C8" s="1">
        <v>9</v>
      </c>
      <c r="D8" s="1">
        <v>25</v>
      </c>
    </row>
    <row r="9" spans="1:5" x14ac:dyDescent="0.2">
      <c r="A9" s="2"/>
      <c r="B9" s="2"/>
      <c r="C9" s="1">
        <v>14</v>
      </c>
      <c r="D9" s="1">
        <v>28</v>
      </c>
    </row>
    <row r="10" spans="1:5" x14ac:dyDescent="0.2">
      <c r="A10" s="2"/>
      <c r="B10" s="2"/>
      <c r="C10" s="1">
        <v>17</v>
      </c>
      <c r="D10" s="1">
        <v>29.8</v>
      </c>
    </row>
    <row r="11" spans="1:5" x14ac:dyDescent="0.2">
      <c r="A11" s="2"/>
      <c r="B11" s="2"/>
      <c r="C11" s="1">
        <v>20</v>
      </c>
      <c r="D11" s="1">
        <v>32.5</v>
      </c>
    </row>
    <row r="12" spans="1:5" x14ac:dyDescent="0.2">
      <c r="A12" s="2"/>
      <c r="B12" s="2"/>
      <c r="C12" s="1">
        <v>23</v>
      </c>
      <c r="D12" s="1">
        <v>34.14</v>
      </c>
    </row>
    <row r="13" spans="1:5" x14ac:dyDescent="0.2">
      <c r="A13" s="2"/>
      <c r="B13" s="2"/>
      <c r="C13" s="1">
        <v>26</v>
      </c>
      <c r="D13" s="1">
        <v>36.5</v>
      </c>
    </row>
    <row r="14" spans="1:5" x14ac:dyDescent="0.2">
      <c r="A14" s="2"/>
      <c r="B14" s="2"/>
      <c r="C14" s="1">
        <v>29</v>
      </c>
      <c r="D14" s="1">
        <v>38.5</v>
      </c>
    </row>
    <row r="15" spans="1:5" x14ac:dyDescent="0.2">
      <c r="A15" s="2"/>
      <c r="B15" s="2"/>
      <c r="C15" s="1">
        <v>32</v>
      </c>
      <c r="D15" s="1">
        <v>40.4</v>
      </c>
    </row>
    <row r="16" spans="1:5" x14ac:dyDescent="0.2">
      <c r="A16" s="2"/>
      <c r="B16" s="2"/>
      <c r="C16" s="1">
        <v>35</v>
      </c>
      <c r="D16" s="1">
        <v>42</v>
      </c>
    </row>
    <row r="17" spans="1:4" x14ac:dyDescent="0.2">
      <c r="A17" s="2"/>
      <c r="B17" s="2"/>
      <c r="C17" s="1">
        <v>38</v>
      </c>
      <c r="D17" s="1">
        <v>43.8</v>
      </c>
    </row>
    <row r="18" spans="1:4" x14ac:dyDescent="0.2">
      <c r="A18" s="2"/>
      <c r="B18" s="2"/>
      <c r="C18" s="1">
        <v>42</v>
      </c>
      <c r="D18" s="1">
        <v>45.7</v>
      </c>
    </row>
    <row r="19" spans="1:4" x14ac:dyDescent="0.2">
      <c r="A19" s="2"/>
      <c r="B19" s="2"/>
      <c r="C19" s="1">
        <v>45</v>
      </c>
      <c r="D19" s="1">
        <v>46.85</v>
      </c>
    </row>
    <row r="20" spans="1:4" x14ac:dyDescent="0.2">
      <c r="A20" s="2"/>
      <c r="B20" s="2"/>
      <c r="C20" s="1">
        <v>48</v>
      </c>
      <c r="D20" s="1">
        <v>48.96</v>
      </c>
    </row>
    <row r="21" spans="1:4" x14ac:dyDescent="0.2">
      <c r="A21" s="2"/>
      <c r="B21" s="2"/>
      <c r="C21" s="1">
        <v>51</v>
      </c>
      <c r="D21" s="1">
        <v>50.83</v>
      </c>
    </row>
    <row r="22" spans="1:4" x14ac:dyDescent="0.2">
      <c r="A22" s="2"/>
      <c r="B22" s="2"/>
      <c r="C22" s="1">
        <v>55</v>
      </c>
      <c r="D22" s="1">
        <v>53.01</v>
      </c>
    </row>
    <row r="23" spans="1:4" x14ac:dyDescent="0.2">
      <c r="A23" s="2"/>
      <c r="B23" s="2"/>
      <c r="C23" s="1">
        <v>59</v>
      </c>
      <c r="D23" s="1">
        <v>55.12</v>
      </c>
    </row>
    <row r="24" spans="1:4" x14ac:dyDescent="0.2">
      <c r="A24" s="2"/>
      <c r="B24" s="2"/>
      <c r="C24" s="1">
        <v>63</v>
      </c>
      <c r="D24" s="1">
        <v>57.3</v>
      </c>
    </row>
    <row r="25" spans="1:4" x14ac:dyDescent="0.2">
      <c r="A25" s="2"/>
      <c r="B25" s="2"/>
      <c r="C25" s="1">
        <v>67</v>
      </c>
      <c r="D25" s="1">
        <v>59.1</v>
      </c>
    </row>
    <row r="26" spans="1:4" x14ac:dyDescent="0.2">
      <c r="A26" s="2"/>
      <c r="B26" s="2"/>
      <c r="C26" s="1">
        <v>70</v>
      </c>
      <c r="D26" s="1">
        <v>60.6</v>
      </c>
    </row>
    <row r="27" spans="1:4" x14ac:dyDescent="0.2">
      <c r="A27" s="2"/>
      <c r="B27" s="2"/>
      <c r="C27" s="1">
        <v>74</v>
      </c>
      <c r="D27" s="1">
        <v>62.3</v>
      </c>
    </row>
    <row r="28" spans="1:4" x14ac:dyDescent="0.2">
      <c r="A28" s="2"/>
      <c r="B28" s="2"/>
      <c r="C28" s="1">
        <v>80</v>
      </c>
      <c r="D28" s="1">
        <v>63.6</v>
      </c>
    </row>
    <row r="29" spans="1:4" x14ac:dyDescent="0.2">
      <c r="A29" s="2"/>
      <c r="B29" s="2"/>
      <c r="C29" s="1">
        <v>84</v>
      </c>
      <c r="D29" s="1">
        <v>64.59</v>
      </c>
    </row>
    <row r="30" spans="1:4" x14ac:dyDescent="0.2">
      <c r="A30" s="2"/>
      <c r="B30" s="2"/>
      <c r="C30" s="1">
        <v>91</v>
      </c>
      <c r="D30" s="1">
        <v>66.7</v>
      </c>
    </row>
    <row r="31" spans="1:4" x14ac:dyDescent="0.2">
      <c r="A31" s="2"/>
      <c r="B31" s="2"/>
      <c r="C31" s="1">
        <v>98</v>
      </c>
      <c r="D31" s="1">
        <v>68.03</v>
      </c>
    </row>
    <row r="32" spans="1:4" x14ac:dyDescent="0.2">
      <c r="A32" s="2"/>
      <c r="B32" s="2"/>
      <c r="C32" s="1">
        <v>104</v>
      </c>
      <c r="D32" s="1">
        <v>69.5</v>
      </c>
    </row>
    <row r="33" spans="1:4" x14ac:dyDescent="0.2">
      <c r="A33" s="2"/>
      <c r="B33" s="2"/>
      <c r="C33" s="1">
        <v>112</v>
      </c>
      <c r="D33" s="1">
        <v>70.02</v>
      </c>
    </row>
    <row r="34" spans="1:4" x14ac:dyDescent="0.2">
      <c r="A34" s="2"/>
      <c r="B34" s="2"/>
      <c r="C34" s="1">
        <v>122</v>
      </c>
      <c r="D34" s="1">
        <v>70.27</v>
      </c>
    </row>
    <row r="35" spans="1:4" x14ac:dyDescent="0.2">
      <c r="A35" s="2"/>
      <c r="B35" s="2"/>
      <c r="C35" s="1">
        <v>140</v>
      </c>
      <c r="D35" s="1">
        <v>70.36</v>
      </c>
    </row>
  </sheetData>
  <mergeCells count="3">
    <mergeCell ref="A3:A35"/>
    <mergeCell ref="B3:B35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4B7ED-945E-7B4C-A6C0-17A27CBCC0FA}">
  <dimension ref="A1:F6"/>
  <sheetViews>
    <sheetView workbookViewId="0">
      <selection activeCell="P37" sqref="P37"/>
    </sheetView>
  </sheetViews>
  <sheetFormatPr baseColWidth="10" defaultRowHeight="16" x14ac:dyDescent="0.2"/>
  <sheetData>
    <row r="1" spans="1:6" ht="19" x14ac:dyDescent="0.2">
      <c r="A1" s="16" t="s">
        <v>16</v>
      </c>
      <c r="B1" s="15"/>
      <c r="C1" s="15"/>
      <c r="D1" s="15"/>
      <c r="E1" s="14"/>
    </row>
    <row r="2" spans="1:6" x14ac:dyDescent="0.2">
      <c r="A2" s="13" t="s">
        <v>4</v>
      </c>
      <c r="B2" s="13" t="s">
        <v>3</v>
      </c>
      <c r="C2" s="12" t="s">
        <v>15</v>
      </c>
      <c r="D2" s="11" t="s">
        <v>14</v>
      </c>
      <c r="E2" s="11" t="s">
        <v>13</v>
      </c>
      <c r="F2" s="11" t="s">
        <v>12</v>
      </c>
    </row>
    <row r="3" spans="1:6" ht="16" customHeight="1" x14ac:dyDescent="0.2">
      <c r="A3" s="2" t="s">
        <v>11</v>
      </c>
      <c r="B3" s="8" t="s">
        <v>10</v>
      </c>
      <c r="C3" s="10" t="s">
        <v>9</v>
      </c>
      <c r="D3" s="1" t="s">
        <v>7</v>
      </c>
      <c r="E3" s="1">
        <v>96</v>
      </c>
      <c r="F3" s="1">
        <v>4</v>
      </c>
    </row>
    <row r="4" spans="1:6" x14ac:dyDescent="0.2">
      <c r="A4" s="2"/>
      <c r="B4" s="8"/>
      <c r="C4" s="10"/>
      <c r="D4" s="1" t="s">
        <v>6</v>
      </c>
      <c r="E4" s="1">
        <v>6.9</v>
      </c>
      <c r="F4" s="1">
        <v>92.1</v>
      </c>
    </row>
    <row r="5" spans="1:6" x14ac:dyDescent="0.2">
      <c r="A5" s="2"/>
      <c r="B5" s="8"/>
      <c r="C5" s="7" t="s">
        <v>8</v>
      </c>
      <c r="D5" s="1" t="s">
        <v>7</v>
      </c>
      <c r="E5" s="9">
        <v>0</v>
      </c>
      <c r="F5" s="9">
        <v>100</v>
      </c>
    </row>
    <row r="6" spans="1:6" x14ac:dyDescent="0.2">
      <c r="A6" s="2"/>
      <c r="B6" s="8"/>
      <c r="C6" s="7"/>
      <c r="D6" s="1" t="s">
        <v>6</v>
      </c>
      <c r="E6" s="1">
        <v>95.7</v>
      </c>
      <c r="F6" s="1">
        <v>4.3</v>
      </c>
    </row>
  </sheetData>
  <mergeCells count="5">
    <mergeCell ref="A1:E1"/>
    <mergeCell ref="C3:C4"/>
    <mergeCell ref="C5:C6"/>
    <mergeCell ref="A3:A6"/>
    <mergeCell ref="B3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4465-3FA5-984B-9541-F14D9ABD97CF}">
  <dimension ref="A1:E4"/>
  <sheetViews>
    <sheetView workbookViewId="0">
      <selection activeCell="P37" sqref="P37"/>
    </sheetView>
  </sheetViews>
  <sheetFormatPr baseColWidth="10" defaultRowHeight="16" x14ac:dyDescent="0.2"/>
  <cols>
    <col min="1" max="1" width="15.33203125" customWidth="1"/>
    <col min="4" max="4" width="12.6640625" customWidth="1"/>
    <col min="5" max="5" width="13" customWidth="1"/>
  </cols>
  <sheetData>
    <row r="1" spans="1:5" ht="19" x14ac:dyDescent="0.2">
      <c r="A1" s="16" t="s">
        <v>19</v>
      </c>
      <c r="B1" s="15"/>
      <c r="C1" s="15"/>
      <c r="D1" s="15"/>
      <c r="E1" s="14"/>
    </row>
    <row r="2" spans="1:5" x14ac:dyDescent="0.2">
      <c r="A2" s="13" t="s">
        <v>4</v>
      </c>
      <c r="B2" s="13" t="s">
        <v>3</v>
      </c>
      <c r="C2" s="12" t="s">
        <v>15</v>
      </c>
      <c r="D2" s="11" t="s">
        <v>13</v>
      </c>
      <c r="E2" s="11" t="s">
        <v>12</v>
      </c>
    </row>
    <row r="3" spans="1:5" x14ac:dyDescent="0.2">
      <c r="A3" s="2" t="s">
        <v>18</v>
      </c>
      <c r="B3" s="8" t="s">
        <v>10</v>
      </c>
      <c r="C3" s="17" t="s">
        <v>17</v>
      </c>
      <c r="D3" s="1">
        <v>0.193</v>
      </c>
      <c r="E3" s="1">
        <v>0.17699999999999999</v>
      </c>
    </row>
    <row r="4" spans="1:5" x14ac:dyDescent="0.2">
      <c r="A4" s="2"/>
      <c r="B4" s="8"/>
      <c r="C4" s="17" t="s">
        <v>9</v>
      </c>
      <c r="D4" s="1">
        <v>0.20699999999999999</v>
      </c>
      <c r="E4" s="1">
        <v>0.21099999999999999</v>
      </c>
    </row>
  </sheetData>
  <mergeCells count="3">
    <mergeCell ref="A1:E1"/>
    <mergeCell ref="A3:A4"/>
    <mergeCell ref="B3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7F3AB-22E5-C344-BE9C-F2F4023E934C}">
  <dimension ref="A1:G17"/>
  <sheetViews>
    <sheetView workbookViewId="0">
      <selection activeCell="P37" sqref="P37"/>
    </sheetView>
  </sheetViews>
  <sheetFormatPr baseColWidth="10" defaultRowHeight="16" x14ac:dyDescent="0.2"/>
  <cols>
    <col min="1" max="1" width="12.6640625" customWidth="1"/>
  </cols>
  <sheetData>
    <row r="1" spans="1:7" ht="19" x14ac:dyDescent="0.2">
      <c r="A1" s="16" t="s">
        <v>24</v>
      </c>
      <c r="B1" s="15"/>
      <c r="C1" s="15"/>
      <c r="D1" s="15"/>
      <c r="E1" s="14"/>
    </row>
    <row r="2" spans="1:7" x14ac:dyDescent="0.2">
      <c r="A2" s="13" t="s">
        <v>4</v>
      </c>
      <c r="B2" s="13" t="s">
        <v>3</v>
      </c>
      <c r="C2" s="22" t="s">
        <v>14</v>
      </c>
      <c r="D2" s="21" t="s">
        <v>23</v>
      </c>
      <c r="E2" s="21"/>
      <c r="F2" s="21"/>
      <c r="G2" s="21"/>
    </row>
    <row r="3" spans="1:7" x14ac:dyDescent="0.2">
      <c r="A3" s="2" t="s">
        <v>22</v>
      </c>
      <c r="B3" s="8"/>
      <c r="C3" s="20" t="s">
        <v>21</v>
      </c>
      <c r="D3" s="1">
        <v>14.6</v>
      </c>
      <c r="E3" s="1">
        <v>9.1999999999999993</v>
      </c>
      <c r="F3" s="1">
        <v>8.3000000000000007</v>
      </c>
      <c r="G3" s="1">
        <v>10.7</v>
      </c>
    </row>
    <row r="4" spans="1:7" x14ac:dyDescent="0.2">
      <c r="A4" s="2"/>
      <c r="B4" s="8"/>
      <c r="C4" s="20" t="s">
        <v>20</v>
      </c>
      <c r="D4" s="1">
        <v>85.4</v>
      </c>
      <c r="E4" s="1">
        <v>90.8</v>
      </c>
      <c r="F4" s="1">
        <v>91.7</v>
      </c>
      <c r="G4" s="1">
        <v>89.3</v>
      </c>
    </row>
    <row r="13" spans="1:7" x14ac:dyDescent="0.2">
      <c r="B13" s="19"/>
      <c r="C13" s="19"/>
    </row>
    <row r="14" spans="1:7" x14ac:dyDescent="0.2">
      <c r="B14" s="18"/>
      <c r="C14" s="18"/>
    </row>
    <row r="15" spans="1:7" x14ac:dyDescent="0.2">
      <c r="B15" s="18"/>
      <c r="C15" s="18"/>
    </row>
    <row r="16" spans="1:7" x14ac:dyDescent="0.2">
      <c r="B16" s="18"/>
      <c r="C16" s="18"/>
    </row>
    <row r="17" spans="2:3" x14ac:dyDescent="0.2">
      <c r="B17" s="18"/>
      <c r="C17" s="18"/>
    </row>
  </sheetData>
  <mergeCells count="4">
    <mergeCell ref="A1:E1"/>
    <mergeCell ref="A3:A4"/>
    <mergeCell ref="B3:B4"/>
    <mergeCell ref="D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CF668-13F3-9543-B8A7-3F66B0635D29}">
  <dimension ref="A1:G4"/>
  <sheetViews>
    <sheetView workbookViewId="0">
      <selection activeCell="P37" sqref="P37"/>
    </sheetView>
  </sheetViews>
  <sheetFormatPr baseColWidth="10" defaultRowHeight="16" x14ac:dyDescent="0.2"/>
  <sheetData>
    <row r="1" spans="1:7" ht="19" x14ac:dyDescent="0.2">
      <c r="A1" s="16" t="s">
        <v>28</v>
      </c>
      <c r="B1" s="15"/>
      <c r="C1" s="15"/>
      <c r="D1" s="15"/>
      <c r="E1" s="14"/>
    </row>
    <row r="2" spans="1:7" x14ac:dyDescent="0.2">
      <c r="A2" s="13" t="s">
        <v>4</v>
      </c>
      <c r="B2" s="13" t="s">
        <v>3</v>
      </c>
      <c r="C2" s="22" t="s">
        <v>14</v>
      </c>
      <c r="D2" s="24" t="s">
        <v>27</v>
      </c>
      <c r="E2" s="23"/>
      <c r="F2" s="24" t="s">
        <v>26</v>
      </c>
      <c r="G2" s="23"/>
    </row>
    <row r="3" spans="1:7" x14ac:dyDescent="0.2">
      <c r="A3" s="2" t="s">
        <v>25</v>
      </c>
      <c r="B3" s="8"/>
      <c r="C3" s="20" t="s">
        <v>21</v>
      </c>
      <c r="D3" s="1">
        <v>2.13</v>
      </c>
      <c r="E3" s="1">
        <v>3.29</v>
      </c>
      <c r="F3" s="1">
        <v>0.53</v>
      </c>
      <c r="G3" s="1">
        <v>1.1299999999999999</v>
      </c>
    </row>
    <row r="4" spans="1:7" x14ac:dyDescent="0.2">
      <c r="A4" s="2"/>
      <c r="B4" s="8"/>
      <c r="C4" s="20" t="s">
        <v>20</v>
      </c>
      <c r="D4" s="1">
        <v>6.49</v>
      </c>
      <c r="E4" s="1">
        <v>7.1</v>
      </c>
      <c r="F4" s="1">
        <v>2.67</v>
      </c>
      <c r="G4" s="1">
        <v>3.67</v>
      </c>
    </row>
  </sheetData>
  <mergeCells count="5">
    <mergeCell ref="A1:E1"/>
    <mergeCell ref="A3:A4"/>
    <mergeCell ref="B3:B4"/>
    <mergeCell ref="D2:E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7A642-AD02-A742-A444-988107B581BF}">
  <dimension ref="A1:AC93"/>
  <sheetViews>
    <sheetView zoomScaleNormal="100" workbookViewId="0">
      <selection activeCell="P37" sqref="P37"/>
    </sheetView>
  </sheetViews>
  <sheetFormatPr baseColWidth="10" defaultRowHeight="16" x14ac:dyDescent="0.2"/>
  <sheetData>
    <row r="1" spans="1:29" ht="19" x14ac:dyDescent="0.2">
      <c r="A1" s="16" t="s">
        <v>84</v>
      </c>
      <c r="B1" s="15"/>
      <c r="C1" s="15"/>
      <c r="D1" s="15"/>
      <c r="E1" s="14"/>
      <c r="L1" s="42" t="s">
        <v>14</v>
      </c>
      <c r="M1" s="27" t="s">
        <v>83</v>
      </c>
      <c r="N1" s="27" t="s">
        <v>82</v>
      </c>
      <c r="O1" s="27" t="s">
        <v>81</v>
      </c>
      <c r="P1" s="27" t="s">
        <v>80</v>
      </c>
      <c r="Q1" s="27" t="s">
        <v>34</v>
      </c>
    </row>
    <row r="2" spans="1:29" x14ac:dyDescent="0.2">
      <c r="A2" s="13" t="s">
        <v>4</v>
      </c>
      <c r="B2" s="13" t="s">
        <v>3</v>
      </c>
      <c r="C2" s="22" t="s">
        <v>14</v>
      </c>
      <c r="D2" s="45" t="s">
        <v>79</v>
      </c>
      <c r="E2" s="44"/>
      <c r="F2" s="43"/>
      <c r="G2" s="21" t="s">
        <v>78</v>
      </c>
      <c r="H2" s="21"/>
      <c r="I2" s="21"/>
      <c r="L2" s="42" t="s">
        <v>75</v>
      </c>
      <c r="M2" s="27" t="s">
        <v>53</v>
      </c>
      <c r="N2" s="27" t="s">
        <v>77</v>
      </c>
      <c r="O2" s="27" t="s">
        <v>77</v>
      </c>
      <c r="P2" s="39"/>
      <c r="Q2" s="39"/>
    </row>
    <row r="3" spans="1:29" x14ac:dyDescent="0.2">
      <c r="A3" s="2" t="s">
        <v>76</v>
      </c>
      <c r="B3" s="8"/>
      <c r="C3" s="20" t="s">
        <v>21</v>
      </c>
      <c r="D3" s="1">
        <v>1</v>
      </c>
      <c r="E3" s="1">
        <v>0.99</v>
      </c>
      <c r="F3" s="1">
        <v>0.96</v>
      </c>
      <c r="G3" s="1">
        <v>1</v>
      </c>
      <c r="H3" s="1">
        <v>1</v>
      </c>
      <c r="I3" s="1">
        <v>1</v>
      </c>
      <c r="L3" s="42" t="s">
        <v>75</v>
      </c>
      <c r="M3" s="27" t="s">
        <v>51</v>
      </c>
      <c r="N3" s="27" t="s">
        <v>74</v>
      </c>
      <c r="O3" s="27" t="s">
        <v>74</v>
      </c>
      <c r="P3" s="27" t="s">
        <v>73</v>
      </c>
      <c r="Q3" s="27" t="s">
        <v>72</v>
      </c>
    </row>
    <row r="4" spans="1:29" x14ac:dyDescent="0.2">
      <c r="A4" s="2"/>
      <c r="B4" s="8"/>
      <c r="C4" s="20" t="s">
        <v>20</v>
      </c>
      <c r="D4" s="1">
        <v>2.12</v>
      </c>
      <c r="E4" s="1">
        <v>2.1800000000000002</v>
      </c>
      <c r="F4" s="1">
        <v>1.97</v>
      </c>
      <c r="G4" s="1">
        <v>2.6360000000000001</v>
      </c>
      <c r="H4" s="1">
        <v>2.9649999999999999</v>
      </c>
      <c r="I4" s="1">
        <v>3.4860000000000002</v>
      </c>
      <c r="L4" s="42" t="s">
        <v>70</v>
      </c>
      <c r="M4" s="27" t="s">
        <v>53</v>
      </c>
      <c r="N4" s="27" t="s">
        <v>71</v>
      </c>
      <c r="O4" s="27" t="s">
        <v>71</v>
      </c>
      <c r="P4" s="39"/>
      <c r="Q4" s="39"/>
    </row>
    <row r="5" spans="1:29" x14ac:dyDescent="0.2">
      <c r="L5" s="42" t="s">
        <v>70</v>
      </c>
      <c r="M5" s="27" t="s">
        <v>51</v>
      </c>
      <c r="N5" s="27" t="s">
        <v>69</v>
      </c>
      <c r="O5" s="27" t="s">
        <v>69</v>
      </c>
      <c r="P5" s="27" t="s">
        <v>68</v>
      </c>
      <c r="Q5" s="27" t="s">
        <v>67</v>
      </c>
    </row>
    <row r="6" spans="1:29" x14ac:dyDescent="0.2">
      <c r="L6" s="42" t="s">
        <v>65</v>
      </c>
      <c r="M6" s="27" t="s">
        <v>53</v>
      </c>
      <c r="N6" s="27" t="s">
        <v>66</v>
      </c>
      <c r="O6" s="27" t="s">
        <v>66</v>
      </c>
      <c r="P6" s="39"/>
      <c r="Q6" s="39"/>
    </row>
    <row r="7" spans="1:29" x14ac:dyDescent="0.2">
      <c r="L7" s="42" t="s">
        <v>65</v>
      </c>
      <c r="M7" s="27" t="s">
        <v>51</v>
      </c>
      <c r="N7" s="27" t="s">
        <v>64</v>
      </c>
      <c r="O7" s="27" t="s">
        <v>64</v>
      </c>
      <c r="P7" s="27" t="s">
        <v>63</v>
      </c>
      <c r="Q7" s="27" t="s">
        <v>62</v>
      </c>
    </row>
    <row r="8" spans="1:29" x14ac:dyDescent="0.2">
      <c r="L8" s="42" t="s">
        <v>31</v>
      </c>
      <c r="M8" s="27" t="s">
        <v>53</v>
      </c>
      <c r="N8" s="27" t="s">
        <v>61</v>
      </c>
      <c r="O8" s="27" t="s">
        <v>61</v>
      </c>
      <c r="P8" s="39"/>
      <c r="Q8" s="39"/>
    </row>
    <row r="9" spans="1:29" x14ac:dyDescent="0.2">
      <c r="L9" s="42" t="s">
        <v>31</v>
      </c>
      <c r="M9" s="27" t="s">
        <v>51</v>
      </c>
      <c r="N9" s="27" t="s">
        <v>60</v>
      </c>
      <c r="O9" s="27" t="s">
        <v>60</v>
      </c>
      <c r="P9" s="27" t="s">
        <v>59</v>
      </c>
      <c r="Q9" s="27" t="s">
        <v>58</v>
      </c>
    </row>
    <row r="10" spans="1:29" x14ac:dyDescent="0.2">
      <c r="L10" s="42" t="s">
        <v>30</v>
      </c>
      <c r="M10" s="27" t="s">
        <v>53</v>
      </c>
      <c r="N10" s="27" t="s">
        <v>57</v>
      </c>
      <c r="O10" s="27" t="s">
        <v>57</v>
      </c>
      <c r="P10" s="39"/>
      <c r="Q10" s="39"/>
    </row>
    <row r="11" spans="1:29" x14ac:dyDescent="0.2">
      <c r="L11" s="42" t="s">
        <v>30</v>
      </c>
      <c r="M11" s="27" t="s">
        <v>51</v>
      </c>
      <c r="N11" s="27" t="s">
        <v>56</v>
      </c>
      <c r="O11" s="27" t="s">
        <v>56</v>
      </c>
      <c r="P11" s="27" t="s">
        <v>55</v>
      </c>
      <c r="Q11" s="27" t="s">
        <v>54</v>
      </c>
    </row>
    <row r="12" spans="1:29" x14ac:dyDescent="0.2">
      <c r="L12" s="42" t="s">
        <v>29</v>
      </c>
      <c r="M12" s="27" t="s">
        <v>53</v>
      </c>
      <c r="N12" s="27" t="s">
        <v>52</v>
      </c>
      <c r="O12" s="27" t="s">
        <v>52</v>
      </c>
      <c r="P12" s="39"/>
      <c r="Q12" s="39"/>
    </row>
    <row r="13" spans="1:29" x14ac:dyDescent="0.2">
      <c r="L13" s="42" t="s">
        <v>29</v>
      </c>
      <c r="M13" s="27" t="s">
        <v>51</v>
      </c>
      <c r="N13" s="27" t="s">
        <v>50</v>
      </c>
      <c r="O13" s="27" t="s">
        <v>50</v>
      </c>
      <c r="P13" s="27" t="s">
        <v>49</v>
      </c>
      <c r="Q13" s="27" t="s">
        <v>48</v>
      </c>
    </row>
    <row r="15" spans="1:29" x14ac:dyDescent="0.2"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</row>
    <row r="16" spans="1:29" x14ac:dyDescent="0.2"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39"/>
      <c r="Z16" s="39"/>
      <c r="AA16" s="39"/>
      <c r="AB16" s="39"/>
      <c r="AC16" s="39"/>
    </row>
    <row r="17" spans="9:29" x14ac:dyDescent="0.2"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39"/>
      <c r="Z17" s="39"/>
      <c r="AA17" s="39"/>
      <c r="AB17" s="39"/>
      <c r="AC17" s="39"/>
    </row>
    <row r="18" spans="9:29" x14ac:dyDescent="0.2"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39"/>
      <c r="Z18" s="39"/>
      <c r="AA18" s="39"/>
      <c r="AB18" s="39"/>
      <c r="AC18" s="39"/>
    </row>
    <row r="19" spans="9:29" x14ac:dyDescent="0.2"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39"/>
      <c r="Z19" s="39"/>
      <c r="AA19" s="39"/>
      <c r="AB19" s="39"/>
      <c r="AC19" s="39"/>
    </row>
    <row r="20" spans="9:29" ht="19" thickBot="1" x14ac:dyDescent="0.3">
      <c r="L20" s="41" t="s">
        <v>47</v>
      </c>
      <c r="R20" s="41" t="s">
        <v>46</v>
      </c>
      <c r="X20" s="41" t="s">
        <v>45</v>
      </c>
      <c r="AC20" s="39"/>
    </row>
    <row r="21" spans="9:29" ht="17" thickTop="1" x14ac:dyDescent="0.2">
      <c r="AC21" s="39"/>
    </row>
    <row r="22" spans="9:29" ht="22" x14ac:dyDescent="0.3">
      <c r="L22" s="38" t="s">
        <v>44</v>
      </c>
      <c r="R22" s="38" t="s">
        <v>44</v>
      </c>
      <c r="X22" s="38" t="s">
        <v>44</v>
      </c>
      <c r="AC22" s="39"/>
    </row>
    <row r="23" spans="9:29" x14ac:dyDescent="0.2">
      <c r="L23" s="37" t="s">
        <v>43</v>
      </c>
      <c r="M23" s="36">
        <v>0.95099999999999996</v>
      </c>
      <c r="R23" s="37" t="s">
        <v>43</v>
      </c>
      <c r="S23" s="36">
        <v>0.95099999999999996</v>
      </c>
      <c r="X23" s="37" t="s">
        <v>43</v>
      </c>
      <c r="Y23" s="36">
        <v>0.95099999999999996</v>
      </c>
      <c r="AC23" s="39"/>
    </row>
    <row r="24" spans="9:29" x14ac:dyDescent="0.2">
      <c r="AC24" s="39"/>
    </row>
    <row r="25" spans="9:29" x14ac:dyDescent="0.2">
      <c r="L25" s="35" t="s">
        <v>38</v>
      </c>
      <c r="M25" s="35" t="s">
        <v>37</v>
      </c>
      <c r="N25" s="35" t="s">
        <v>35</v>
      </c>
      <c r="O25" s="40" t="s">
        <v>35</v>
      </c>
      <c r="P25" s="35" t="s">
        <v>34</v>
      </c>
      <c r="R25" s="35" t="s">
        <v>38</v>
      </c>
      <c r="S25" s="35" t="s">
        <v>37</v>
      </c>
      <c r="T25" s="35" t="s">
        <v>35</v>
      </c>
      <c r="U25" s="40" t="s">
        <v>35</v>
      </c>
      <c r="V25" s="35" t="s">
        <v>34</v>
      </c>
      <c r="X25" s="35" t="s">
        <v>38</v>
      </c>
      <c r="Y25" s="35" t="s">
        <v>37</v>
      </c>
      <c r="Z25" s="35" t="s">
        <v>35</v>
      </c>
      <c r="AA25" s="40" t="s">
        <v>35</v>
      </c>
      <c r="AB25" s="35" t="s">
        <v>34</v>
      </c>
      <c r="AC25" s="39"/>
    </row>
    <row r="26" spans="9:29" x14ac:dyDescent="0.2">
      <c r="L26" s="33" t="s">
        <v>33</v>
      </c>
      <c r="M26" s="27">
        <v>15.900548741820501</v>
      </c>
      <c r="N26" s="32">
        <f>AVERAGE(M26:M28)</f>
        <v>15.935963941255601</v>
      </c>
      <c r="O26" s="34">
        <f>N29-N26</f>
        <v>-0.27527948140440195</v>
      </c>
      <c r="P26" s="34" t="e">
        <f>POWER(1+M23, -O26)/POWER(1+M$5, -O$8)</f>
        <v>#VALUE!</v>
      </c>
      <c r="R26" s="33" t="s">
        <v>33</v>
      </c>
      <c r="S26" s="27">
        <v>15.900548741820501</v>
      </c>
      <c r="T26" s="32">
        <f>AVERAGE(S26:S28)</f>
        <v>15.935963941255601</v>
      </c>
      <c r="U26" s="34">
        <f>T29-T26</f>
        <v>-2.3376487564867432E-2</v>
      </c>
      <c r="V26" s="34">
        <f>POWER(1+S23, -U26)/POWER(1+S$5, -U$8)</f>
        <v>1.0157461747001475</v>
      </c>
      <c r="X26" s="33" t="s">
        <v>33</v>
      </c>
      <c r="Y26" s="27">
        <v>15.900548741820501</v>
      </c>
      <c r="Z26" s="32">
        <f>AVERAGE(Y26:Y28)</f>
        <v>15.935963941255601</v>
      </c>
      <c r="AA26" s="34">
        <f>Z29-Z26</f>
        <v>5.1310087027365725E-2</v>
      </c>
      <c r="AB26" s="34">
        <f>POWER(1+Y23, -AA26)/POWER(1+Y$5, -AA$8)</f>
        <v>0.96628864085276045</v>
      </c>
      <c r="AC26" s="39"/>
    </row>
    <row r="27" spans="9:29" x14ac:dyDescent="0.2">
      <c r="I27" s="19"/>
      <c r="J27" s="19"/>
      <c r="L27" s="31"/>
      <c r="M27" s="27">
        <v>15.9597053468482</v>
      </c>
      <c r="N27" s="30"/>
      <c r="O27" s="29"/>
      <c r="P27" s="29"/>
      <c r="R27" s="31"/>
      <c r="S27" s="27">
        <v>15.9597053468482</v>
      </c>
      <c r="T27" s="30"/>
      <c r="U27" s="29"/>
      <c r="V27" s="29"/>
      <c r="X27" s="31"/>
      <c r="Y27" s="27">
        <v>15.9597053468482</v>
      </c>
      <c r="Z27" s="30"/>
      <c r="AA27" s="29"/>
      <c r="AB27" s="29"/>
      <c r="AC27" s="39"/>
    </row>
    <row r="28" spans="9:29" x14ac:dyDescent="0.2">
      <c r="I28" s="18"/>
      <c r="J28" s="18"/>
      <c r="K28" s="18"/>
      <c r="L28" s="28"/>
      <c r="M28" s="27">
        <v>15.9476377350981</v>
      </c>
      <c r="N28" s="26"/>
      <c r="O28" s="29"/>
      <c r="P28" s="29"/>
      <c r="R28" s="28"/>
      <c r="S28" s="27">
        <v>15.9476377350981</v>
      </c>
      <c r="T28" s="26"/>
      <c r="U28" s="29"/>
      <c r="V28" s="29"/>
      <c r="X28" s="28"/>
      <c r="Y28" s="27">
        <v>15.9476377350981</v>
      </c>
      <c r="Z28" s="26"/>
      <c r="AA28" s="29"/>
      <c r="AB28" s="29"/>
      <c r="AC28" s="39"/>
    </row>
    <row r="29" spans="9:29" x14ac:dyDescent="0.2">
      <c r="I29" s="18"/>
      <c r="J29" s="18"/>
      <c r="K29" s="18"/>
      <c r="L29" s="33" t="s">
        <v>47</v>
      </c>
      <c r="M29" s="27">
        <v>15.6085793428361</v>
      </c>
      <c r="N29" s="32">
        <f>AVERAGE(M29:M31)</f>
        <v>15.660684459851199</v>
      </c>
      <c r="O29" s="29"/>
      <c r="P29" s="29"/>
      <c r="R29" s="33" t="s">
        <v>46</v>
      </c>
      <c r="S29" s="27">
        <v>15.908505584255501</v>
      </c>
      <c r="T29" s="32">
        <f>AVERAGE(S29:S31)</f>
        <v>15.912587453690733</v>
      </c>
      <c r="U29" s="29"/>
      <c r="V29" s="29"/>
      <c r="X29" s="33" t="s">
        <v>45</v>
      </c>
      <c r="Y29" s="27">
        <v>16.048050713041999</v>
      </c>
      <c r="Z29" s="32">
        <f>AVERAGE(Y29:Y31)</f>
        <v>15.987274028282966</v>
      </c>
      <c r="AA29" s="29"/>
      <c r="AB29" s="29"/>
      <c r="AC29" s="39"/>
    </row>
    <row r="30" spans="9:29" x14ac:dyDescent="0.2">
      <c r="I30" s="18"/>
      <c r="J30" s="18"/>
      <c r="K30" s="18"/>
      <c r="L30" s="31"/>
      <c r="M30" s="27">
        <v>15.678356390972001</v>
      </c>
      <c r="N30" s="30"/>
      <c r="O30" s="29"/>
      <c r="P30" s="29"/>
      <c r="R30" s="31"/>
      <c r="S30" s="27">
        <v>15.901387393708401</v>
      </c>
      <c r="T30" s="30"/>
      <c r="U30" s="29"/>
      <c r="V30" s="29"/>
      <c r="X30" s="31"/>
      <c r="Y30" s="27">
        <v>15.945856291847299</v>
      </c>
      <c r="Z30" s="30"/>
      <c r="AA30" s="29"/>
      <c r="AB30" s="29"/>
      <c r="AC30" s="39"/>
    </row>
    <row r="31" spans="9:29" x14ac:dyDescent="0.2">
      <c r="L31" s="28"/>
      <c r="M31" s="27">
        <v>15.6951176457455</v>
      </c>
      <c r="N31" s="26"/>
      <c r="O31" s="25"/>
      <c r="P31" s="25"/>
      <c r="R31" s="28"/>
      <c r="S31" s="27">
        <v>15.9278693831083</v>
      </c>
      <c r="T31" s="26"/>
      <c r="U31" s="25"/>
      <c r="V31" s="25"/>
      <c r="X31" s="28"/>
      <c r="Y31" s="27">
        <v>15.967915079959599</v>
      </c>
      <c r="Z31" s="26"/>
      <c r="AA31" s="25"/>
      <c r="AB31" s="25"/>
      <c r="AC31" s="39"/>
    </row>
    <row r="32" spans="9:29" x14ac:dyDescent="0.2">
      <c r="AC32" s="39"/>
    </row>
    <row r="33" spans="9:29" x14ac:dyDescent="0.2">
      <c r="AC33" s="39"/>
    </row>
    <row r="34" spans="9:29" ht="22" x14ac:dyDescent="0.3">
      <c r="L34" s="38" t="s">
        <v>42</v>
      </c>
      <c r="R34" s="38" t="s">
        <v>42</v>
      </c>
      <c r="X34" s="38" t="s">
        <v>42</v>
      </c>
      <c r="AC34" s="39"/>
    </row>
    <row r="35" spans="9:29" x14ac:dyDescent="0.2">
      <c r="I35" s="19"/>
      <c r="J35" s="18"/>
      <c r="K35" s="18"/>
      <c r="L35" s="37" t="s">
        <v>41</v>
      </c>
      <c r="M35" s="36">
        <v>1</v>
      </c>
      <c r="R35" s="37" t="s">
        <v>41</v>
      </c>
      <c r="S35" s="36">
        <v>1</v>
      </c>
      <c r="X35" s="37" t="s">
        <v>41</v>
      </c>
      <c r="Y35" s="36">
        <v>1</v>
      </c>
      <c r="AC35" s="39"/>
    </row>
    <row r="36" spans="9:29" x14ac:dyDescent="0.2">
      <c r="I36" s="19"/>
      <c r="J36" s="18"/>
      <c r="K36" s="18"/>
      <c r="AC36" s="39"/>
    </row>
    <row r="37" spans="9:29" x14ac:dyDescent="0.2">
      <c r="L37" s="35" t="s">
        <v>38</v>
      </c>
      <c r="M37" s="35" t="s">
        <v>37</v>
      </c>
      <c r="N37" s="35" t="s">
        <v>36</v>
      </c>
      <c r="O37" s="35" t="s">
        <v>35</v>
      </c>
      <c r="P37" s="35" t="s">
        <v>34</v>
      </c>
      <c r="R37" s="35" t="s">
        <v>38</v>
      </c>
      <c r="S37" s="35" t="s">
        <v>37</v>
      </c>
      <c r="T37" s="35" t="s">
        <v>36</v>
      </c>
      <c r="U37" s="35" t="s">
        <v>35</v>
      </c>
      <c r="V37" s="35" t="s">
        <v>34</v>
      </c>
      <c r="X37" s="35" t="s">
        <v>38</v>
      </c>
      <c r="Y37" s="35" t="s">
        <v>37</v>
      </c>
      <c r="Z37" s="35" t="s">
        <v>36</v>
      </c>
      <c r="AA37" s="35" t="s">
        <v>35</v>
      </c>
      <c r="AB37" s="35" t="s">
        <v>34</v>
      </c>
      <c r="AC37" s="39"/>
    </row>
    <row r="38" spans="9:29" x14ac:dyDescent="0.2">
      <c r="L38" s="33" t="s">
        <v>33</v>
      </c>
      <c r="M38" s="27">
        <v>22.440413104945499</v>
      </c>
      <c r="N38" s="32">
        <f>AVERAGE(M38:M40)</f>
        <v>22.456581085282934</v>
      </c>
      <c r="O38" s="34">
        <f>N41-N38</f>
        <v>-0.25171674292579738</v>
      </c>
      <c r="P38" s="34" t="e">
        <f>POWER(1+M35, -O38)/POWER(1+M$5, -O$8)</f>
        <v>#VALUE!</v>
      </c>
      <c r="R38" s="33" t="s">
        <v>33</v>
      </c>
      <c r="S38" s="27">
        <v>22.440413104945499</v>
      </c>
      <c r="T38" s="32">
        <f>AVERAGE(S38:S40)</f>
        <v>22.456581085282934</v>
      </c>
      <c r="U38" s="34">
        <f>T41-T38</f>
        <v>3.3144844894664516E-2</v>
      </c>
      <c r="V38" s="34">
        <f>POWER(1+S35, -U38)/POWER(1+S$5, -U$8)</f>
        <v>0.97728764294887471</v>
      </c>
      <c r="X38" s="33" t="s">
        <v>33</v>
      </c>
      <c r="Y38" s="27">
        <v>22.440413104945499</v>
      </c>
      <c r="Z38" s="32">
        <f>AVERAGE(Y38:Y40)</f>
        <v>22.456581085282934</v>
      </c>
      <c r="AA38" s="34">
        <f>Z41-Z38</f>
        <v>0.29052703869713525</v>
      </c>
      <c r="AB38" s="34">
        <f>POWER(1+Y35, -AA38)/POWER(1+Y$5, -AA$8)</f>
        <v>0.81760332092080934</v>
      </c>
      <c r="AC38" s="39"/>
    </row>
    <row r="39" spans="9:29" x14ac:dyDescent="0.2">
      <c r="L39" s="31"/>
      <c r="M39" s="27">
        <v>22.420051479214301</v>
      </c>
      <c r="N39" s="30"/>
      <c r="O39" s="29"/>
      <c r="P39" s="29"/>
      <c r="R39" s="31"/>
      <c r="S39" s="27">
        <v>22.420051479214301</v>
      </c>
      <c r="T39" s="30"/>
      <c r="U39" s="29"/>
      <c r="V39" s="29"/>
      <c r="X39" s="31"/>
      <c r="Y39" s="27">
        <v>22.420051479214301</v>
      </c>
      <c r="Z39" s="30"/>
      <c r="AA39" s="29"/>
      <c r="AB39" s="29"/>
      <c r="AC39" s="39"/>
    </row>
    <row r="40" spans="9:29" x14ac:dyDescent="0.2">
      <c r="L40" s="28"/>
      <c r="M40" s="27">
        <v>22.509278671689</v>
      </c>
      <c r="N40" s="26"/>
      <c r="O40" s="29"/>
      <c r="P40" s="29"/>
      <c r="R40" s="28"/>
      <c r="S40" s="27">
        <v>22.509278671689</v>
      </c>
      <c r="T40" s="26"/>
      <c r="U40" s="29"/>
      <c r="V40" s="29"/>
      <c r="X40" s="28"/>
      <c r="Y40" s="27">
        <v>22.509278671689</v>
      </c>
      <c r="Z40" s="26"/>
      <c r="AA40" s="29"/>
      <c r="AB40" s="29"/>
      <c r="AC40" s="39"/>
    </row>
    <row r="41" spans="9:29" x14ac:dyDescent="0.2">
      <c r="L41" s="33" t="s">
        <v>47</v>
      </c>
      <c r="M41" s="27">
        <v>22.122160851803901</v>
      </c>
      <c r="N41" s="32">
        <f>AVERAGE(M41:M43)</f>
        <v>22.204864342357137</v>
      </c>
      <c r="O41" s="29"/>
      <c r="P41" s="29"/>
      <c r="R41" s="33" t="s">
        <v>46</v>
      </c>
      <c r="S41" s="27">
        <v>22.514728920247801</v>
      </c>
      <c r="T41" s="32">
        <f>AVERAGE(S41:S43)</f>
        <v>22.489725930177599</v>
      </c>
      <c r="U41" s="29"/>
      <c r="V41" s="29"/>
      <c r="X41" s="33" t="s">
        <v>45</v>
      </c>
      <c r="Y41" s="27">
        <v>22.754338507571301</v>
      </c>
      <c r="Z41" s="32">
        <f>AVERAGE(Y41:Y43)</f>
        <v>22.74710812398007</v>
      </c>
      <c r="AA41" s="29"/>
      <c r="AB41" s="29"/>
      <c r="AC41" s="39"/>
    </row>
    <row r="42" spans="9:29" x14ac:dyDescent="0.2">
      <c r="L42" s="31"/>
      <c r="M42" s="27">
        <v>22.139497293018302</v>
      </c>
      <c r="N42" s="30"/>
      <c r="O42" s="29"/>
      <c r="P42" s="29"/>
      <c r="R42" s="31"/>
      <c r="S42" s="27">
        <v>22.4101694482688</v>
      </c>
      <c r="T42" s="30"/>
      <c r="U42" s="29"/>
      <c r="V42" s="29"/>
      <c r="X42" s="31"/>
      <c r="Y42" s="27">
        <v>22.830383754663199</v>
      </c>
      <c r="Z42" s="30"/>
      <c r="AA42" s="29"/>
      <c r="AB42" s="29"/>
      <c r="AC42" s="39"/>
    </row>
    <row r="43" spans="9:29" x14ac:dyDescent="0.2">
      <c r="L43" s="28"/>
      <c r="M43" s="27">
        <v>22.352934882249201</v>
      </c>
      <c r="N43" s="26"/>
      <c r="O43" s="25"/>
      <c r="P43" s="25"/>
      <c r="R43" s="28"/>
      <c r="S43" s="27">
        <v>22.544279422016199</v>
      </c>
      <c r="T43" s="26"/>
      <c r="U43" s="25"/>
      <c r="V43" s="25"/>
      <c r="X43" s="28"/>
      <c r="Y43" s="27">
        <v>22.656602109705702</v>
      </c>
      <c r="Z43" s="26"/>
      <c r="AA43" s="25"/>
      <c r="AB43" s="25"/>
      <c r="AC43" s="39"/>
    </row>
    <row r="44" spans="9:29" x14ac:dyDescent="0.2">
      <c r="AC44" s="39"/>
    </row>
    <row r="45" spans="9:29" x14ac:dyDescent="0.2">
      <c r="AC45" s="39"/>
    </row>
    <row r="46" spans="9:29" ht="22" x14ac:dyDescent="0.3">
      <c r="L46" s="38" t="s">
        <v>40</v>
      </c>
      <c r="R46" s="38" t="s">
        <v>40</v>
      </c>
      <c r="X46" s="38" t="s">
        <v>40</v>
      </c>
      <c r="AC46" s="39"/>
    </row>
    <row r="47" spans="9:29" x14ac:dyDescent="0.2">
      <c r="L47" s="37" t="s">
        <v>39</v>
      </c>
      <c r="M47" s="36">
        <v>0.92800000000000005</v>
      </c>
      <c r="R47" s="37" t="s">
        <v>39</v>
      </c>
      <c r="S47" s="36">
        <v>0.92800000000000005</v>
      </c>
      <c r="X47" s="37" t="s">
        <v>39</v>
      </c>
      <c r="Y47" s="36">
        <v>0.92800000000000005</v>
      </c>
      <c r="AC47" s="39"/>
    </row>
    <row r="48" spans="9:29" x14ac:dyDescent="0.2">
      <c r="AC48" s="39"/>
    </row>
    <row r="49" spans="12:29" x14ac:dyDescent="0.2">
      <c r="L49" s="35" t="s">
        <v>38</v>
      </c>
      <c r="M49" s="35" t="s">
        <v>37</v>
      </c>
      <c r="N49" s="35" t="s">
        <v>36</v>
      </c>
      <c r="O49" s="35" t="s">
        <v>35</v>
      </c>
      <c r="P49" s="35" t="s">
        <v>34</v>
      </c>
      <c r="R49" s="35" t="s">
        <v>38</v>
      </c>
      <c r="S49" s="35" t="s">
        <v>37</v>
      </c>
      <c r="T49" s="35" t="s">
        <v>36</v>
      </c>
      <c r="U49" s="35" t="s">
        <v>35</v>
      </c>
      <c r="V49" s="35" t="s">
        <v>34</v>
      </c>
      <c r="X49" s="35" t="s">
        <v>38</v>
      </c>
      <c r="Y49" s="35" t="s">
        <v>37</v>
      </c>
      <c r="Z49" s="35" t="s">
        <v>36</v>
      </c>
      <c r="AA49" s="35" t="s">
        <v>35</v>
      </c>
      <c r="AB49" s="35" t="s">
        <v>34</v>
      </c>
      <c r="AC49" s="39"/>
    </row>
    <row r="50" spans="12:29" x14ac:dyDescent="0.2">
      <c r="L50" s="33" t="s">
        <v>33</v>
      </c>
      <c r="M50" s="27">
        <v>36.226039328751497</v>
      </c>
      <c r="N50" s="32">
        <f>AVERAGE(M50:M52)</f>
        <v>35.039421056896749</v>
      </c>
      <c r="O50" s="34">
        <f>N53-N50</f>
        <v>-0.95235293988461933</v>
      </c>
      <c r="P50" s="34" t="e">
        <f>POWER(1+M47, -O50)/POWER(1+M$5, -O$8)</f>
        <v>#VALUE!</v>
      </c>
      <c r="R50" s="33" t="s">
        <v>33</v>
      </c>
      <c r="S50" s="27">
        <v>36.226039328751497</v>
      </c>
      <c r="T50" s="32">
        <f>AVERAGE(S50:S52)</f>
        <v>35.039421056896749</v>
      </c>
      <c r="U50" s="34">
        <f>T53-T50</f>
        <v>-2.345796762709746</v>
      </c>
      <c r="V50" s="34">
        <f>POWER(1+S47, -U50)/POWER(1+S$5, -U$8)</f>
        <v>4.6644790516521057</v>
      </c>
      <c r="X50" s="33" t="s">
        <v>33</v>
      </c>
      <c r="Y50" s="27">
        <v>36.226039328751497</v>
      </c>
      <c r="Z50" s="32">
        <f>AVERAGE(Y50:Y52)</f>
        <v>35.039421056896749</v>
      </c>
      <c r="AA50" s="34">
        <f>Z53-Z50</f>
        <v>-3.9609974091035163</v>
      </c>
      <c r="AB50" s="34">
        <f>POWER(1+Y47, -AA50)/POWER(1+Y$5, -AA$8)</f>
        <v>13.468158087277962</v>
      </c>
      <c r="AC50" s="39"/>
    </row>
    <row r="51" spans="12:29" x14ac:dyDescent="0.2">
      <c r="L51" s="31"/>
      <c r="M51" s="27" t="s">
        <v>32</v>
      </c>
      <c r="N51" s="30"/>
      <c r="O51" s="29"/>
      <c r="P51" s="29"/>
      <c r="R51" s="31"/>
      <c r="S51" s="27" t="s">
        <v>32</v>
      </c>
      <c r="T51" s="30"/>
      <c r="U51" s="29"/>
      <c r="V51" s="29"/>
      <c r="X51" s="31"/>
      <c r="Y51" s="27" t="s">
        <v>32</v>
      </c>
      <c r="Z51" s="30"/>
      <c r="AA51" s="29"/>
      <c r="AB51" s="29"/>
      <c r="AC51" s="39"/>
    </row>
    <row r="52" spans="12:29" x14ac:dyDescent="0.2">
      <c r="L52" s="28"/>
      <c r="M52" s="27">
        <v>33.852802785042002</v>
      </c>
      <c r="N52" s="26"/>
      <c r="O52" s="29"/>
      <c r="P52" s="29"/>
      <c r="R52" s="28"/>
      <c r="S52" s="27">
        <v>33.852802785042002</v>
      </c>
      <c r="T52" s="26"/>
      <c r="U52" s="29"/>
      <c r="V52" s="29"/>
      <c r="X52" s="28"/>
      <c r="Y52" s="27">
        <v>33.852802785042002</v>
      </c>
      <c r="Z52" s="26"/>
      <c r="AA52" s="29"/>
      <c r="AB52" s="29"/>
      <c r="AC52" s="39"/>
    </row>
    <row r="53" spans="12:29" x14ac:dyDescent="0.2">
      <c r="L53" s="33" t="s">
        <v>47</v>
      </c>
      <c r="M53" s="27">
        <v>34.141550553501297</v>
      </c>
      <c r="N53" s="32">
        <f>AVERAGE(M53:M55)</f>
        <v>34.08706811701213</v>
      </c>
      <c r="O53" s="29"/>
      <c r="P53" s="29"/>
      <c r="R53" s="33" t="s">
        <v>46</v>
      </c>
      <c r="S53" s="27">
        <v>32.312355911000303</v>
      </c>
      <c r="T53" s="32">
        <f>AVERAGE(S53:S55)</f>
        <v>32.693624294187003</v>
      </c>
      <c r="U53" s="29"/>
      <c r="V53" s="29"/>
      <c r="X53" s="33" t="s">
        <v>45</v>
      </c>
      <c r="Y53" s="27">
        <v>31.061041289150701</v>
      </c>
      <c r="Z53" s="32">
        <f>AVERAGE(Y53:Y55)</f>
        <v>31.078423647793233</v>
      </c>
      <c r="AA53" s="29"/>
      <c r="AB53" s="29"/>
      <c r="AC53" s="39"/>
    </row>
    <row r="54" spans="12:29" x14ac:dyDescent="0.2">
      <c r="L54" s="31"/>
      <c r="M54" s="27">
        <v>34.048559391786704</v>
      </c>
      <c r="N54" s="30"/>
      <c r="O54" s="29"/>
      <c r="P54" s="29"/>
      <c r="R54" s="31"/>
      <c r="S54" s="27">
        <v>32.412735350968802</v>
      </c>
      <c r="T54" s="30"/>
      <c r="U54" s="29"/>
      <c r="V54" s="29"/>
      <c r="X54" s="31"/>
      <c r="Y54" s="27">
        <v>31.017121345142002</v>
      </c>
      <c r="Z54" s="30"/>
      <c r="AA54" s="29"/>
      <c r="AB54" s="29"/>
      <c r="AC54" s="39"/>
    </row>
    <row r="55" spans="12:29" x14ac:dyDescent="0.2">
      <c r="L55" s="28"/>
      <c r="M55" s="27">
        <v>34.071094405748397</v>
      </c>
      <c r="N55" s="26"/>
      <c r="O55" s="25"/>
      <c r="P55" s="25"/>
      <c r="R55" s="28"/>
      <c r="S55" s="27">
        <v>33.355781620591898</v>
      </c>
      <c r="T55" s="26"/>
      <c r="U55" s="25"/>
      <c r="V55" s="25"/>
      <c r="X55" s="28"/>
      <c r="Y55" s="27">
        <v>31.157108309087</v>
      </c>
      <c r="Z55" s="26"/>
      <c r="AA55" s="25"/>
      <c r="AB55" s="25"/>
      <c r="AC55" s="39"/>
    </row>
    <row r="56" spans="12:29" x14ac:dyDescent="0.2">
      <c r="AC56" s="39"/>
    </row>
    <row r="57" spans="12:29" x14ac:dyDescent="0.2">
      <c r="AC57" s="39"/>
    </row>
    <row r="58" spans="12:29" ht="19" thickBot="1" x14ac:dyDescent="0.3">
      <c r="L58" s="41" t="s">
        <v>31</v>
      </c>
      <c r="R58" s="41" t="s">
        <v>30</v>
      </c>
      <c r="X58" s="41" t="s">
        <v>29</v>
      </c>
      <c r="AC58" s="39"/>
    </row>
    <row r="59" spans="12:29" ht="17" thickTop="1" x14ac:dyDescent="0.2">
      <c r="AC59" s="39"/>
    </row>
    <row r="60" spans="12:29" ht="22" x14ac:dyDescent="0.3">
      <c r="L60" s="38" t="s">
        <v>44</v>
      </c>
      <c r="R60" s="38" t="s">
        <v>44</v>
      </c>
      <c r="X60" s="38" t="s">
        <v>44</v>
      </c>
      <c r="AC60" s="39"/>
    </row>
    <row r="61" spans="12:29" x14ac:dyDescent="0.2">
      <c r="L61" s="37" t="s">
        <v>43</v>
      </c>
      <c r="M61" s="36">
        <v>0.95099999999999996</v>
      </c>
      <c r="R61" s="37" t="s">
        <v>43</v>
      </c>
      <c r="S61" s="36">
        <v>0.95099999999999996</v>
      </c>
      <c r="X61" s="37" t="s">
        <v>43</v>
      </c>
      <c r="Y61" s="36">
        <v>0.95099999999999996</v>
      </c>
      <c r="AC61" s="39"/>
    </row>
    <row r="62" spans="12:29" x14ac:dyDescent="0.2">
      <c r="AC62" s="39"/>
    </row>
    <row r="63" spans="12:29" x14ac:dyDescent="0.2">
      <c r="L63" s="35" t="s">
        <v>38</v>
      </c>
      <c r="M63" s="35" t="s">
        <v>37</v>
      </c>
      <c r="N63" s="35" t="s">
        <v>35</v>
      </c>
      <c r="O63" s="40" t="s">
        <v>35</v>
      </c>
      <c r="P63" s="35" t="s">
        <v>34</v>
      </c>
      <c r="R63" s="35" t="s">
        <v>38</v>
      </c>
      <c r="S63" s="35" t="s">
        <v>37</v>
      </c>
      <c r="T63" s="35" t="s">
        <v>35</v>
      </c>
      <c r="U63" s="40" t="s">
        <v>35</v>
      </c>
      <c r="V63" s="35" t="s">
        <v>34</v>
      </c>
      <c r="X63" s="35" t="s">
        <v>38</v>
      </c>
      <c r="Y63" s="35" t="s">
        <v>37</v>
      </c>
      <c r="Z63" s="35" t="s">
        <v>35</v>
      </c>
      <c r="AA63" s="40" t="s">
        <v>35</v>
      </c>
      <c r="AB63" s="35" t="s">
        <v>34</v>
      </c>
      <c r="AC63" s="39"/>
    </row>
    <row r="64" spans="12:29" x14ac:dyDescent="0.2">
      <c r="L64" s="33" t="s">
        <v>33</v>
      </c>
      <c r="M64" s="27">
        <v>15.900548741820501</v>
      </c>
      <c r="N64" s="32">
        <f>AVERAGE(M64:M66)</f>
        <v>15.935963941255601</v>
      </c>
      <c r="O64" s="34">
        <f>N67-N64</f>
        <v>0.85002994874439963</v>
      </c>
      <c r="P64" s="34">
        <f>POWER(1+M61, -O64)/POWER(1+M$43, -O$46)</f>
        <v>0.56659485710014135</v>
      </c>
      <c r="R64" s="33" t="s">
        <v>33</v>
      </c>
      <c r="S64" s="27">
        <v>15.900548741820501</v>
      </c>
      <c r="T64" s="32">
        <f>AVERAGE(S64:S66)</f>
        <v>15.935963941255601</v>
      </c>
      <c r="U64" s="34">
        <f>T67-T64</f>
        <v>0.88861837016049705</v>
      </c>
      <c r="V64" s="34">
        <f>POWER(1+S61, -U64)/POWER(1+S$43, -U$46)</f>
        <v>0.55216904782715515</v>
      </c>
      <c r="X64" s="33" t="s">
        <v>33</v>
      </c>
      <c r="Y64" s="27">
        <v>15.900548741820501</v>
      </c>
      <c r="Z64" s="32">
        <f>AVERAGE(Y64:Y66)</f>
        <v>15.935963941255601</v>
      </c>
      <c r="AA64" s="34">
        <f>Z67-Z64</f>
        <v>0.67902642762559751</v>
      </c>
      <c r="AB64" s="34">
        <f>POWER(1+Y61, -AA64)/POWER(1+Y$43, -AA$46)</f>
        <v>0.6351958372312112</v>
      </c>
      <c r="AC64" s="39"/>
    </row>
    <row r="65" spans="12:29" x14ac:dyDescent="0.2">
      <c r="L65" s="31"/>
      <c r="M65" s="27">
        <v>15.9597053468482</v>
      </c>
      <c r="N65" s="30"/>
      <c r="O65" s="29"/>
      <c r="P65" s="29"/>
      <c r="R65" s="31"/>
      <c r="S65" s="27">
        <v>15.9597053468482</v>
      </c>
      <c r="T65" s="30"/>
      <c r="U65" s="29"/>
      <c r="V65" s="29"/>
      <c r="X65" s="31"/>
      <c r="Y65" s="27">
        <v>15.9597053468482</v>
      </c>
      <c r="Z65" s="30"/>
      <c r="AA65" s="29"/>
      <c r="AB65" s="29"/>
      <c r="AC65" s="39"/>
    </row>
    <row r="66" spans="12:29" x14ac:dyDescent="0.2">
      <c r="L66" s="28"/>
      <c r="M66" s="27">
        <v>15.9476377350981</v>
      </c>
      <c r="N66" s="26"/>
      <c r="O66" s="29"/>
      <c r="P66" s="29"/>
      <c r="R66" s="28"/>
      <c r="S66" s="27">
        <v>15.9476377350981</v>
      </c>
      <c r="T66" s="26"/>
      <c r="U66" s="29"/>
      <c r="V66" s="29"/>
      <c r="X66" s="28"/>
      <c r="Y66" s="27">
        <v>15.9476377350981</v>
      </c>
      <c r="Z66" s="26"/>
      <c r="AA66" s="29"/>
      <c r="AB66" s="29"/>
      <c r="AC66" s="39"/>
    </row>
    <row r="67" spans="12:29" x14ac:dyDescent="0.2">
      <c r="L67" s="33" t="s">
        <v>31</v>
      </c>
      <c r="M67" s="27">
        <v>16.652484749999999</v>
      </c>
      <c r="N67" s="32">
        <f>AVERAGE(M67:M69)</f>
        <v>16.78599389</v>
      </c>
      <c r="O67" s="29"/>
      <c r="P67" s="29"/>
      <c r="R67" s="33" t="s">
        <v>30</v>
      </c>
      <c r="S67" s="27">
        <v>16.788618888636801</v>
      </c>
      <c r="T67" s="32">
        <f>AVERAGE(S67:S69)</f>
        <v>16.824582311416098</v>
      </c>
      <c r="U67" s="29"/>
      <c r="V67" s="29"/>
      <c r="X67" s="33" t="s">
        <v>29</v>
      </c>
      <c r="Y67" s="27">
        <v>16.5450384484189</v>
      </c>
      <c r="Z67" s="32">
        <f>AVERAGE(Y67:Y69)</f>
        <v>16.614990368881198</v>
      </c>
      <c r="AA67" s="29"/>
      <c r="AB67" s="29"/>
      <c r="AC67" s="39"/>
    </row>
    <row r="68" spans="12:29" x14ac:dyDescent="0.2">
      <c r="L68" s="31"/>
      <c r="M68" s="27">
        <v>16.91906114</v>
      </c>
      <c r="N68" s="30"/>
      <c r="O68" s="29"/>
      <c r="P68" s="29"/>
      <c r="R68" s="31"/>
      <c r="S68" s="27">
        <v>16.8640109884604</v>
      </c>
      <c r="T68" s="30"/>
      <c r="U68" s="29"/>
      <c r="V68" s="29"/>
      <c r="X68" s="31"/>
      <c r="Y68" s="27">
        <v>16.645226728279699</v>
      </c>
      <c r="Z68" s="30"/>
      <c r="AA68" s="29"/>
      <c r="AB68" s="29"/>
      <c r="AC68" s="39"/>
    </row>
    <row r="69" spans="12:29" x14ac:dyDescent="0.2">
      <c r="L69" s="28"/>
      <c r="M69" s="27">
        <v>16.786435780000001</v>
      </c>
      <c r="N69" s="26"/>
      <c r="O69" s="25"/>
      <c r="P69" s="25"/>
      <c r="R69" s="28"/>
      <c r="S69" s="27">
        <v>16.821117057151099</v>
      </c>
      <c r="T69" s="26"/>
      <c r="U69" s="25"/>
      <c r="V69" s="25"/>
      <c r="X69" s="28"/>
      <c r="Y69" s="27">
        <v>16.654705929944999</v>
      </c>
      <c r="Z69" s="26"/>
      <c r="AA69" s="25"/>
      <c r="AB69" s="25"/>
      <c r="AC69" s="39"/>
    </row>
    <row r="72" spans="12:29" ht="22" x14ac:dyDescent="0.3">
      <c r="L72" s="38" t="s">
        <v>42</v>
      </c>
      <c r="R72" s="38" t="s">
        <v>42</v>
      </c>
      <c r="X72" s="38" t="s">
        <v>42</v>
      </c>
    </row>
    <row r="73" spans="12:29" x14ac:dyDescent="0.2">
      <c r="L73" s="37" t="s">
        <v>41</v>
      </c>
      <c r="M73" s="36">
        <v>1</v>
      </c>
      <c r="R73" s="37" t="s">
        <v>41</v>
      </c>
      <c r="S73" s="36">
        <v>1</v>
      </c>
      <c r="X73" s="37" t="s">
        <v>41</v>
      </c>
      <c r="Y73" s="36">
        <v>1</v>
      </c>
    </row>
    <row r="75" spans="12:29" x14ac:dyDescent="0.2">
      <c r="L75" s="35" t="s">
        <v>38</v>
      </c>
      <c r="M75" s="35" t="s">
        <v>37</v>
      </c>
      <c r="N75" s="35" t="s">
        <v>36</v>
      </c>
      <c r="O75" s="35" t="s">
        <v>35</v>
      </c>
      <c r="P75" s="35" t="s">
        <v>34</v>
      </c>
      <c r="R75" s="35" t="s">
        <v>38</v>
      </c>
      <c r="S75" s="35" t="s">
        <v>37</v>
      </c>
      <c r="T75" s="35" t="s">
        <v>36</v>
      </c>
      <c r="U75" s="35" t="s">
        <v>35</v>
      </c>
      <c r="V75" s="35" t="s">
        <v>34</v>
      </c>
      <c r="X75" s="35" t="s">
        <v>38</v>
      </c>
      <c r="Y75" s="35" t="s">
        <v>37</v>
      </c>
      <c r="Z75" s="35" t="s">
        <v>36</v>
      </c>
      <c r="AA75" s="35" t="s">
        <v>35</v>
      </c>
      <c r="AB75" s="35" t="s">
        <v>34</v>
      </c>
    </row>
    <row r="76" spans="12:29" x14ac:dyDescent="0.2">
      <c r="L76" s="33" t="s">
        <v>33</v>
      </c>
      <c r="M76" s="27">
        <v>22.440413104945499</v>
      </c>
      <c r="N76" s="32">
        <f>AVERAGE(M76:M78)</f>
        <v>22.456581085282934</v>
      </c>
      <c r="O76" s="34">
        <f>N79-N76</f>
        <v>-0.26834295978996536</v>
      </c>
      <c r="P76" s="34">
        <f>POWER(1+M73, -O76)/POWER(1+M$43, -O$46)</f>
        <v>1.2044236647366411</v>
      </c>
      <c r="R76" s="33" t="s">
        <v>33</v>
      </c>
      <c r="S76" s="27">
        <v>22.440413104945499</v>
      </c>
      <c r="T76" s="32">
        <f>AVERAGE(S76:S78)</f>
        <v>22.456581085282934</v>
      </c>
      <c r="U76" s="34">
        <f>T79-T76</f>
        <v>-0.27012420528293646</v>
      </c>
      <c r="V76" s="34">
        <f>POWER(1+S73, -U76)/POWER(1+S$43, -U$46)</f>
        <v>1.2059116432202288</v>
      </c>
      <c r="X76" s="33" t="s">
        <v>33</v>
      </c>
      <c r="Y76" s="27">
        <v>22.440413104945499</v>
      </c>
      <c r="Z76" s="32">
        <f>AVERAGE(Y76:Y78)</f>
        <v>22.456581085282934</v>
      </c>
      <c r="AA76" s="34">
        <f>Z79-Z76</f>
        <v>-0.33003889104533357</v>
      </c>
      <c r="AB76" s="34">
        <f>POWER(1+Y73, -AA76)/POWER(1+Y$43, -AA$46)</f>
        <v>1.2570472605626593</v>
      </c>
    </row>
    <row r="77" spans="12:29" x14ac:dyDescent="0.2">
      <c r="L77" s="31"/>
      <c r="M77" s="27">
        <v>22.420051479214301</v>
      </c>
      <c r="N77" s="30"/>
      <c r="O77" s="29"/>
      <c r="P77" s="29"/>
      <c r="R77" s="31"/>
      <c r="S77" s="27">
        <v>22.420051479214301</v>
      </c>
      <c r="T77" s="30"/>
      <c r="U77" s="29"/>
      <c r="V77" s="29"/>
      <c r="X77" s="31"/>
      <c r="Y77" s="27">
        <v>22.420051479214301</v>
      </c>
      <c r="Z77" s="30"/>
      <c r="AA77" s="29"/>
      <c r="AB77" s="29"/>
    </row>
    <row r="78" spans="12:29" x14ac:dyDescent="0.2">
      <c r="L78" s="28"/>
      <c r="M78" s="27">
        <v>22.509278671689</v>
      </c>
      <c r="N78" s="26"/>
      <c r="O78" s="29"/>
      <c r="P78" s="29"/>
      <c r="R78" s="28"/>
      <c r="S78" s="27">
        <v>22.509278671689</v>
      </c>
      <c r="T78" s="26"/>
      <c r="U78" s="29"/>
      <c r="V78" s="29"/>
      <c r="X78" s="28"/>
      <c r="Y78" s="27">
        <v>22.509278671689</v>
      </c>
      <c r="Z78" s="26"/>
      <c r="AA78" s="29"/>
      <c r="AB78" s="29"/>
    </row>
    <row r="79" spans="12:29" x14ac:dyDescent="0.2">
      <c r="L79" s="33" t="s">
        <v>31</v>
      </c>
      <c r="M79" s="27">
        <v>22.137783921281901</v>
      </c>
      <c r="N79" s="32">
        <f>AVERAGE(M79:M81)</f>
        <v>22.188238125492969</v>
      </c>
      <c r="O79" s="29"/>
      <c r="P79" s="29"/>
      <c r="R79" s="33" t="s">
        <v>30</v>
      </c>
      <c r="S79" s="27">
        <v>22.22086341</v>
      </c>
      <c r="T79" s="32">
        <f>AVERAGE(S79:S81)</f>
        <v>22.186456879999998</v>
      </c>
      <c r="U79" s="29"/>
      <c r="V79" s="29"/>
      <c r="X79" s="33" t="s">
        <v>29</v>
      </c>
      <c r="Y79" s="27">
        <v>22.143020399672501</v>
      </c>
      <c r="Z79" s="32">
        <f>AVERAGE(Y79:Y81)</f>
        <v>22.126542194237601</v>
      </c>
      <c r="AA79" s="29"/>
      <c r="AB79" s="29"/>
    </row>
    <row r="80" spans="12:29" x14ac:dyDescent="0.2">
      <c r="L80" s="31"/>
      <c r="M80" s="27">
        <v>22.222432449368799</v>
      </c>
      <c r="N80" s="30"/>
      <c r="O80" s="29"/>
      <c r="P80" s="29"/>
      <c r="R80" s="31"/>
      <c r="S80" s="27">
        <v>22.173427090000001</v>
      </c>
      <c r="T80" s="30"/>
      <c r="U80" s="29"/>
      <c r="V80" s="29"/>
      <c r="X80" s="31"/>
      <c r="Y80" s="27">
        <v>22.183488155757999</v>
      </c>
      <c r="Z80" s="30"/>
      <c r="AA80" s="29"/>
      <c r="AB80" s="29"/>
    </row>
    <row r="81" spans="12:28" x14ac:dyDescent="0.2">
      <c r="L81" s="28"/>
      <c r="M81" s="27">
        <v>22.204498005828199</v>
      </c>
      <c r="N81" s="26"/>
      <c r="O81" s="25"/>
      <c r="P81" s="25"/>
      <c r="R81" s="28"/>
      <c r="S81" s="27">
        <v>22.165080140000001</v>
      </c>
      <c r="T81" s="26"/>
      <c r="U81" s="25"/>
      <c r="V81" s="25"/>
      <c r="X81" s="28"/>
      <c r="Y81" s="27">
        <v>22.053118027282299</v>
      </c>
      <c r="Z81" s="26"/>
      <c r="AA81" s="25"/>
      <c r="AB81" s="25"/>
    </row>
    <row r="84" spans="12:28" ht="22" x14ac:dyDescent="0.3">
      <c r="L84" s="38" t="s">
        <v>40</v>
      </c>
      <c r="R84" s="38" t="s">
        <v>40</v>
      </c>
      <c r="X84" s="38" t="s">
        <v>40</v>
      </c>
    </row>
    <row r="85" spans="12:28" x14ac:dyDescent="0.2">
      <c r="L85" s="37" t="s">
        <v>39</v>
      </c>
      <c r="M85" s="36">
        <v>0.92800000000000005</v>
      </c>
      <c r="R85" s="37" t="s">
        <v>39</v>
      </c>
      <c r="S85" s="36">
        <v>0.92800000000000005</v>
      </c>
      <c r="X85" s="37" t="s">
        <v>39</v>
      </c>
      <c r="Y85" s="36">
        <v>0.92800000000000005</v>
      </c>
    </row>
    <row r="87" spans="12:28" x14ac:dyDescent="0.2">
      <c r="L87" s="35" t="s">
        <v>38</v>
      </c>
      <c r="M87" s="35" t="s">
        <v>37</v>
      </c>
      <c r="N87" s="35" t="s">
        <v>36</v>
      </c>
      <c r="O87" s="35" t="s">
        <v>35</v>
      </c>
      <c r="P87" s="35" t="s">
        <v>34</v>
      </c>
      <c r="R87" s="35" t="s">
        <v>38</v>
      </c>
      <c r="S87" s="35" t="s">
        <v>37</v>
      </c>
      <c r="T87" s="35" t="s">
        <v>36</v>
      </c>
      <c r="U87" s="35" t="s">
        <v>35</v>
      </c>
      <c r="V87" s="35" t="s">
        <v>34</v>
      </c>
      <c r="X87" s="35" t="s">
        <v>38</v>
      </c>
      <c r="Y87" s="35" t="s">
        <v>37</v>
      </c>
      <c r="Z87" s="35" t="s">
        <v>36</v>
      </c>
      <c r="AA87" s="35" t="s">
        <v>35</v>
      </c>
      <c r="AB87" s="35" t="s">
        <v>34</v>
      </c>
    </row>
    <row r="88" spans="12:28" x14ac:dyDescent="0.2">
      <c r="L88" s="33" t="s">
        <v>33</v>
      </c>
      <c r="M88" s="27">
        <v>36.226039328751497</v>
      </c>
      <c r="N88" s="32">
        <f>AVERAGE(M88:M90)</f>
        <v>35.039421056896749</v>
      </c>
      <c r="O88" s="34">
        <f>N91-N88</f>
        <v>-7.630683719732918</v>
      </c>
      <c r="P88" s="34">
        <f>POWER(1+M85, -O88)/POWER(1+M$43, -O$46)</f>
        <v>149.81716302230126</v>
      </c>
      <c r="R88" s="33" t="s">
        <v>33</v>
      </c>
      <c r="S88" s="27">
        <v>36.226039328751497</v>
      </c>
      <c r="T88" s="32">
        <f>AVERAGE(S88:S90)</f>
        <v>35.039421056896749</v>
      </c>
      <c r="U88" s="34">
        <f>T91-T88</f>
        <v>-7.758518290031315</v>
      </c>
      <c r="V88" s="34">
        <f>POWER(1+S85, -U88)/POWER(1+S$43, -U$46)</f>
        <v>162.93264339950588</v>
      </c>
      <c r="X88" s="33" t="s">
        <v>33</v>
      </c>
      <c r="Y88" s="27">
        <v>36.226039328751497</v>
      </c>
      <c r="Z88" s="32">
        <f>AVERAGE(Y88:Y90)</f>
        <v>35.039421056896749</v>
      </c>
      <c r="AA88" s="34">
        <f>Z91-Z88</f>
        <v>-7.905694832677348</v>
      </c>
      <c r="AB88" s="34">
        <f>POWER(1+Y85, -AA88)/POWER(1+Y$43, -AA$46)</f>
        <v>179.46062272294947</v>
      </c>
    </row>
    <row r="89" spans="12:28" x14ac:dyDescent="0.2">
      <c r="L89" s="31"/>
      <c r="M89" s="27" t="s">
        <v>32</v>
      </c>
      <c r="N89" s="30"/>
      <c r="O89" s="29"/>
      <c r="P89" s="29"/>
      <c r="R89" s="31"/>
      <c r="S89" s="27" t="s">
        <v>32</v>
      </c>
      <c r="T89" s="30"/>
      <c r="U89" s="29"/>
      <c r="V89" s="29"/>
      <c r="X89" s="31"/>
      <c r="Y89" s="27" t="s">
        <v>32</v>
      </c>
      <c r="Z89" s="30"/>
      <c r="AA89" s="29"/>
      <c r="AB89" s="29"/>
    </row>
    <row r="90" spans="12:28" x14ac:dyDescent="0.2">
      <c r="L90" s="28"/>
      <c r="M90" s="27">
        <v>33.852802785042002</v>
      </c>
      <c r="N90" s="26"/>
      <c r="O90" s="29"/>
      <c r="P90" s="29"/>
      <c r="R90" s="28"/>
      <c r="S90" s="27">
        <v>33.852802785042002</v>
      </c>
      <c r="T90" s="26"/>
      <c r="U90" s="29"/>
      <c r="V90" s="29"/>
      <c r="X90" s="28"/>
      <c r="Y90" s="27">
        <v>33.852802785042002</v>
      </c>
      <c r="Z90" s="26"/>
      <c r="AA90" s="29"/>
      <c r="AB90" s="29"/>
    </row>
    <row r="91" spans="12:28" x14ac:dyDescent="0.2">
      <c r="L91" s="33" t="s">
        <v>31</v>
      </c>
      <c r="M91" s="27">
        <v>27.5331578914499</v>
      </c>
      <c r="N91" s="32">
        <f>AVERAGE(M91:M93)</f>
        <v>27.408737337163831</v>
      </c>
      <c r="O91" s="29"/>
      <c r="P91" s="29"/>
      <c r="R91" s="33" t="s">
        <v>30</v>
      </c>
      <c r="S91" s="27">
        <v>27.3029894195647</v>
      </c>
      <c r="T91" s="32">
        <f>AVERAGE(S91:S93)</f>
        <v>27.280902766865434</v>
      </c>
      <c r="U91" s="29"/>
      <c r="V91" s="29"/>
      <c r="X91" s="33" t="s">
        <v>29</v>
      </c>
      <c r="Y91" s="27">
        <v>27.321634258770199</v>
      </c>
      <c r="Z91" s="32">
        <f>AVERAGE(Y91:Y93)</f>
        <v>27.133726224219402</v>
      </c>
      <c r="AA91" s="29"/>
      <c r="AB91" s="29"/>
    </row>
    <row r="92" spans="12:28" x14ac:dyDescent="0.2">
      <c r="L92" s="31"/>
      <c r="M92" s="27">
        <v>27.315853005494599</v>
      </c>
      <c r="N92" s="30"/>
      <c r="O92" s="29"/>
      <c r="P92" s="29"/>
      <c r="R92" s="31"/>
      <c r="S92" s="27">
        <v>27.4130253182914</v>
      </c>
      <c r="T92" s="30"/>
      <c r="U92" s="29"/>
      <c r="V92" s="29"/>
      <c r="X92" s="31"/>
      <c r="Y92" s="27">
        <v>27.0594980870119</v>
      </c>
      <c r="Z92" s="30"/>
      <c r="AA92" s="29"/>
      <c r="AB92" s="29"/>
    </row>
    <row r="93" spans="12:28" x14ac:dyDescent="0.2">
      <c r="L93" s="28"/>
      <c r="M93" s="27">
        <v>27.377201114546999</v>
      </c>
      <c r="N93" s="26"/>
      <c r="O93" s="25"/>
      <c r="P93" s="25"/>
      <c r="R93" s="28"/>
      <c r="S93" s="27">
        <v>27.126693562740201</v>
      </c>
      <c r="T93" s="26"/>
      <c r="U93" s="25"/>
      <c r="V93" s="25"/>
      <c r="X93" s="28"/>
      <c r="Y93" s="27">
        <v>27.020046326876098</v>
      </c>
      <c r="Z93" s="26"/>
      <c r="AA93" s="25"/>
      <c r="AB93" s="25"/>
    </row>
  </sheetData>
  <mergeCells count="113">
    <mergeCell ref="U26:U31"/>
    <mergeCell ref="V26:V31"/>
    <mergeCell ref="X26:X28"/>
    <mergeCell ref="Z26:Z28"/>
    <mergeCell ref="L29:L31"/>
    <mergeCell ref="N29:N31"/>
    <mergeCell ref="R29:R31"/>
    <mergeCell ref="T29:T31"/>
    <mergeCell ref="A1:E1"/>
    <mergeCell ref="A3:A4"/>
    <mergeCell ref="B3:B4"/>
    <mergeCell ref="D2:F2"/>
    <mergeCell ref="G2:I2"/>
    <mergeCell ref="AA26:AA31"/>
    <mergeCell ref="AB26:AB31"/>
    <mergeCell ref="X29:X31"/>
    <mergeCell ref="Z29:Z31"/>
    <mergeCell ref="L26:L28"/>
    <mergeCell ref="N26:N28"/>
    <mergeCell ref="O26:O31"/>
    <mergeCell ref="P26:P31"/>
    <mergeCell ref="R26:R28"/>
    <mergeCell ref="T26:T28"/>
    <mergeCell ref="L38:L40"/>
    <mergeCell ref="N38:N40"/>
    <mergeCell ref="O38:O43"/>
    <mergeCell ref="P38:P43"/>
    <mergeCell ref="R38:R40"/>
    <mergeCell ref="T38:T40"/>
    <mergeCell ref="L41:L43"/>
    <mergeCell ref="N41:N43"/>
    <mergeCell ref="R41:R43"/>
    <mergeCell ref="T41:T43"/>
    <mergeCell ref="U38:U43"/>
    <mergeCell ref="V38:V43"/>
    <mergeCell ref="X38:X40"/>
    <mergeCell ref="Z38:Z40"/>
    <mergeCell ref="AA38:AA43"/>
    <mergeCell ref="AB38:AB43"/>
    <mergeCell ref="X41:X43"/>
    <mergeCell ref="Z41:Z43"/>
    <mergeCell ref="L50:L52"/>
    <mergeCell ref="N50:N52"/>
    <mergeCell ref="O50:O55"/>
    <mergeCell ref="P50:P55"/>
    <mergeCell ref="R50:R52"/>
    <mergeCell ref="T50:T52"/>
    <mergeCell ref="L53:L55"/>
    <mergeCell ref="N53:N55"/>
    <mergeCell ref="R53:R55"/>
    <mergeCell ref="T53:T55"/>
    <mergeCell ref="U50:U55"/>
    <mergeCell ref="V50:V55"/>
    <mergeCell ref="X50:X52"/>
    <mergeCell ref="Z50:Z52"/>
    <mergeCell ref="AA50:AA55"/>
    <mergeCell ref="AB50:AB55"/>
    <mergeCell ref="X53:X55"/>
    <mergeCell ref="Z53:Z55"/>
    <mergeCell ref="L64:L66"/>
    <mergeCell ref="N64:N66"/>
    <mergeCell ref="O64:O69"/>
    <mergeCell ref="P64:P69"/>
    <mergeCell ref="R64:R66"/>
    <mergeCell ref="T64:T66"/>
    <mergeCell ref="L67:L69"/>
    <mergeCell ref="N67:N69"/>
    <mergeCell ref="R67:R69"/>
    <mergeCell ref="T67:T69"/>
    <mergeCell ref="U64:U69"/>
    <mergeCell ref="V64:V69"/>
    <mergeCell ref="X64:X66"/>
    <mergeCell ref="Z64:Z66"/>
    <mergeCell ref="AA64:AA69"/>
    <mergeCell ref="AB64:AB69"/>
    <mergeCell ref="X67:X69"/>
    <mergeCell ref="Z67:Z69"/>
    <mergeCell ref="L76:L78"/>
    <mergeCell ref="N76:N78"/>
    <mergeCell ref="O76:O81"/>
    <mergeCell ref="P76:P81"/>
    <mergeCell ref="R76:R78"/>
    <mergeCell ref="T76:T78"/>
    <mergeCell ref="L79:L81"/>
    <mergeCell ref="N79:N81"/>
    <mergeCell ref="R79:R81"/>
    <mergeCell ref="T79:T81"/>
    <mergeCell ref="U76:U81"/>
    <mergeCell ref="V76:V81"/>
    <mergeCell ref="X76:X78"/>
    <mergeCell ref="Z76:Z78"/>
    <mergeCell ref="AA76:AA81"/>
    <mergeCell ref="AB76:AB81"/>
    <mergeCell ref="X79:X81"/>
    <mergeCell ref="Z79:Z81"/>
    <mergeCell ref="L88:L90"/>
    <mergeCell ref="N88:N90"/>
    <mergeCell ref="O88:O93"/>
    <mergeCell ref="P88:P93"/>
    <mergeCell ref="R88:R90"/>
    <mergeCell ref="T88:T90"/>
    <mergeCell ref="L91:L93"/>
    <mergeCell ref="N91:N93"/>
    <mergeCell ref="R91:R93"/>
    <mergeCell ref="T91:T93"/>
    <mergeCell ref="U88:U93"/>
    <mergeCell ref="V88:V93"/>
    <mergeCell ref="X88:X90"/>
    <mergeCell ref="Z88:Z90"/>
    <mergeCell ref="AA88:AA93"/>
    <mergeCell ref="AB88:AB93"/>
    <mergeCell ref="X91:X93"/>
    <mergeCell ref="Z91:Z9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11C3A-C4AB-9045-BDF8-A7A7F45130C7}">
  <dimension ref="A1:J6"/>
  <sheetViews>
    <sheetView workbookViewId="0">
      <selection activeCell="P37" sqref="P37"/>
    </sheetView>
  </sheetViews>
  <sheetFormatPr baseColWidth="10" defaultRowHeight="16" x14ac:dyDescent="0.2"/>
  <sheetData>
    <row r="1" spans="1:10" ht="22" x14ac:dyDescent="0.3">
      <c r="A1" s="50" t="s">
        <v>113</v>
      </c>
      <c r="B1" s="50"/>
      <c r="C1" s="50"/>
      <c r="D1" s="50"/>
    </row>
    <row r="3" spans="1:10" x14ac:dyDescent="0.2">
      <c r="A3" s="49" t="s">
        <v>112</v>
      </c>
      <c r="B3" s="49" t="s">
        <v>111</v>
      </c>
      <c r="C3" s="49" t="s">
        <v>110</v>
      </c>
      <c r="D3" s="49" t="s">
        <v>109</v>
      </c>
      <c r="E3" s="49" t="s">
        <v>108</v>
      </c>
      <c r="F3" s="49" t="s">
        <v>107</v>
      </c>
      <c r="G3" s="49" t="s">
        <v>106</v>
      </c>
      <c r="H3" s="49" t="s">
        <v>105</v>
      </c>
      <c r="I3" s="49" t="s">
        <v>104</v>
      </c>
      <c r="J3" s="48"/>
    </row>
    <row r="4" spans="1:10" x14ac:dyDescent="0.2">
      <c r="A4" s="47" t="s">
        <v>103</v>
      </c>
      <c r="B4" s="46" t="s">
        <v>102</v>
      </c>
      <c r="C4" s="46" t="s">
        <v>90</v>
      </c>
      <c r="D4" s="46" t="s">
        <v>89</v>
      </c>
      <c r="E4" s="46" t="s">
        <v>101</v>
      </c>
      <c r="F4" s="46" t="s">
        <v>100</v>
      </c>
      <c r="G4" s="46">
        <v>76</v>
      </c>
      <c r="H4" s="46" t="s">
        <v>99</v>
      </c>
      <c r="I4" s="46" t="s">
        <v>85</v>
      </c>
      <c r="J4" s="9"/>
    </row>
    <row r="5" spans="1:10" x14ac:dyDescent="0.2">
      <c r="A5" s="47" t="s">
        <v>98</v>
      </c>
      <c r="B5" s="46" t="s">
        <v>97</v>
      </c>
      <c r="C5" s="46" t="s">
        <v>97</v>
      </c>
      <c r="D5" s="46" t="s">
        <v>96</v>
      </c>
      <c r="E5" s="46" t="s">
        <v>95</v>
      </c>
      <c r="F5" s="46" t="s">
        <v>94</v>
      </c>
      <c r="G5" s="46">
        <v>89</v>
      </c>
      <c r="H5" s="46" t="s">
        <v>93</v>
      </c>
      <c r="I5" s="46" t="s">
        <v>85</v>
      </c>
      <c r="J5" s="9"/>
    </row>
    <row r="6" spans="1:10" x14ac:dyDescent="0.2">
      <c r="A6" s="47" t="s">
        <v>92</v>
      </c>
      <c r="B6" s="46" t="s">
        <v>91</v>
      </c>
      <c r="C6" s="46" t="s">
        <v>90</v>
      </c>
      <c r="D6" s="46" t="s">
        <v>89</v>
      </c>
      <c r="E6" s="46" t="s">
        <v>88</v>
      </c>
      <c r="F6" s="46" t="s">
        <v>87</v>
      </c>
      <c r="G6" s="46">
        <v>105</v>
      </c>
      <c r="H6" s="46" t="s">
        <v>86</v>
      </c>
      <c r="I6" s="46" t="s">
        <v>85</v>
      </c>
      <c r="J6" s="9"/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D634E-7D48-4747-9893-84B7B532A2ED}">
  <dimension ref="A1:I13"/>
  <sheetViews>
    <sheetView workbookViewId="0">
      <selection activeCell="P37" sqref="P37"/>
    </sheetView>
  </sheetViews>
  <sheetFormatPr baseColWidth="10" defaultRowHeight="16" x14ac:dyDescent="0.2"/>
  <sheetData>
    <row r="1" spans="1:9" ht="49" customHeight="1" x14ac:dyDescent="0.2">
      <c r="A1" s="51" t="s">
        <v>199</v>
      </c>
      <c r="B1" s="51"/>
      <c r="C1" s="51"/>
      <c r="D1" s="51"/>
    </row>
    <row r="2" spans="1:9" x14ac:dyDescent="0.2">
      <c r="A2" s="49" t="s">
        <v>198</v>
      </c>
      <c r="B2" s="49" t="s">
        <v>197</v>
      </c>
      <c r="C2" s="49" t="s">
        <v>196</v>
      </c>
      <c r="D2" s="49" t="s">
        <v>195</v>
      </c>
      <c r="E2" s="49" t="s">
        <v>194</v>
      </c>
      <c r="F2" s="49" t="s">
        <v>193</v>
      </c>
      <c r="G2" s="49" t="s">
        <v>192</v>
      </c>
      <c r="H2" s="49" t="s">
        <v>191</v>
      </c>
      <c r="I2" s="49" t="s">
        <v>190</v>
      </c>
    </row>
    <row r="3" spans="1:9" x14ac:dyDescent="0.2">
      <c r="A3" s="47">
        <v>1026</v>
      </c>
      <c r="B3" s="46" t="s">
        <v>189</v>
      </c>
      <c r="C3" s="46" t="s">
        <v>119</v>
      </c>
      <c r="D3" s="46" t="s">
        <v>188</v>
      </c>
      <c r="E3" s="46" t="s">
        <v>187</v>
      </c>
      <c r="F3" s="46" t="s">
        <v>186</v>
      </c>
      <c r="G3" s="46" t="s">
        <v>185</v>
      </c>
      <c r="H3" s="46" t="s">
        <v>184</v>
      </c>
      <c r="I3" s="46" t="s">
        <v>183</v>
      </c>
    </row>
    <row r="4" spans="1:9" x14ac:dyDescent="0.2">
      <c r="A4" s="47">
        <v>1029</v>
      </c>
      <c r="B4" s="46" t="s">
        <v>182</v>
      </c>
      <c r="C4" s="46" t="s">
        <v>119</v>
      </c>
      <c r="D4" s="46" t="s">
        <v>181</v>
      </c>
      <c r="E4" s="46" t="s">
        <v>180</v>
      </c>
      <c r="F4" s="46" t="s">
        <v>179</v>
      </c>
      <c r="G4" s="46" t="s">
        <v>178</v>
      </c>
      <c r="H4" s="46" t="s">
        <v>177</v>
      </c>
      <c r="I4" s="46" t="s">
        <v>176</v>
      </c>
    </row>
    <row r="5" spans="1:9" x14ac:dyDescent="0.2">
      <c r="A5" s="47">
        <v>1030</v>
      </c>
      <c r="B5" s="46" t="s">
        <v>175</v>
      </c>
      <c r="C5" s="46" t="s">
        <v>119</v>
      </c>
      <c r="D5" s="46" t="s">
        <v>174</v>
      </c>
      <c r="E5" s="46" t="s">
        <v>173</v>
      </c>
      <c r="F5" s="46" t="s">
        <v>172</v>
      </c>
      <c r="G5" s="46" t="s">
        <v>171</v>
      </c>
      <c r="H5" s="46" t="s">
        <v>170</v>
      </c>
      <c r="I5" s="46" t="s">
        <v>169</v>
      </c>
    </row>
    <row r="6" spans="1:9" x14ac:dyDescent="0.2">
      <c r="A6" s="47">
        <v>2720</v>
      </c>
      <c r="B6" s="46" t="s">
        <v>168</v>
      </c>
      <c r="C6" s="46" t="s">
        <v>119</v>
      </c>
      <c r="D6" s="46" t="s">
        <v>167</v>
      </c>
      <c r="E6" s="46" t="s">
        <v>166</v>
      </c>
      <c r="F6" s="46" t="s">
        <v>165</v>
      </c>
      <c r="G6" s="46" t="s">
        <v>164</v>
      </c>
      <c r="H6" s="46" t="s">
        <v>163</v>
      </c>
      <c r="I6" s="46" t="s">
        <v>162</v>
      </c>
    </row>
    <row r="7" spans="1:9" x14ac:dyDescent="0.2">
      <c r="A7" s="47">
        <v>3553</v>
      </c>
      <c r="B7" s="46" t="s">
        <v>161</v>
      </c>
      <c r="C7" s="46" t="s">
        <v>119</v>
      </c>
      <c r="D7" s="46" t="s">
        <v>160</v>
      </c>
      <c r="E7" s="46" t="s">
        <v>159</v>
      </c>
      <c r="F7" s="46" t="s">
        <v>156</v>
      </c>
      <c r="G7" s="46" t="s">
        <v>158</v>
      </c>
      <c r="H7" s="46" t="s">
        <v>157</v>
      </c>
      <c r="I7" s="46" t="s">
        <v>156</v>
      </c>
    </row>
    <row r="8" spans="1:9" x14ac:dyDescent="0.2">
      <c r="A8" s="47">
        <v>3569</v>
      </c>
      <c r="B8" s="46" t="s">
        <v>155</v>
      </c>
      <c r="C8" s="46" t="s">
        <v>119</v>
      </c>
      <c r="D8" s="46" t="s">
        <v>154</v>
      </c>
      <c r="E8" s="46" t="s">
        <v>153</v>
      </c>
      <c r="F8" s="46" t="s">
        <v>152</v>
      </c>
      <c r="G8" s="46" t="s">
        <v>151</v>
      </c>
      <c r="H8" s="46" t="s">
        <v>150</v>
      </c>
      <c r="I8" s="46" t="s">
        <v>149</v>
      </c>
    </row>
    <row r="9" spans="1:9" x14ac:dyDescent="0.2">
      <c r="A9" s="47">
        <v>4001</v>
      </c>
      <c r="B9" s="46" t="s">
        <v>148</v>
      </c>
      <c r="C9" s="46" t="s">
        <v>119</v>
      </c>
      <c r="D9" s="46" t="s">
        <v>147</v>
      </c>
      <c r="E9" s="46" t="s">
        <v>146</v>
      </c>
      <c r="F9" s="46" t="s">
        <v>145</v>
      </c>
      <c r="G9" s="46" t="s">
        <v>144</v>
      </c>
      <c r="H9" s="46" t="s">
        <v>143</v>
      </c>
      <c r="I9" s="46" t="s">
        <v>142</v>
      </c>
    </row>
    <row r="10" spans="1:9" x14ac:dyDescent="0.2">
      <c r="A10" s="47">
        <v>4288</v>
      </c>
      <c r="B10" s="46" t="s">
        <v>141</v>
      </c>
      <c r="C10" s="46" t="s">
        <v>119</v>
      </c>
      <c r="D10" s="46" t="s">
        <v>140</v>
      </c>
      <c r="E10" s="46" t="s">
        <v>139</v>
      </c>
      <c r="F10" s="46" t="s">
        <v>138</v>
      </c>
      <c r="G10" s="46" t="s">
        <v>137</v>
      </c>
      <c r="H10" s="46" t="s">
        <v>136</v>
      </c>
      <c r="I10" s="46" t="s">
        <v>135</v>
      </c>
    </row>
    <row r="11" spans="1:9" x14ac:dyDescent="0.2">
      <c r="A11" s="47">
        <v>5111</v>
      </c>
      <c r="B11" s="46" t="s">
        <v>134</v>
      </c>
      <c r="C11" s="46" t="s">
        <v>119</v>
      </c>
      <c r="D11" s="46" t="s">
        <v>133</v>
      </c>
      <c r="E11" s="46" t="s">
        <v>132</v>
      </c>
      <c r="F11" s="46" t="s">
        <v>131</v>
      </c>
      <c r="G11" s="46" t="s">
        <v>130</v>
      </c>
      <c r="H11" s="46" t="s">
        <v>129</v>
      </c>
      <c r="I11" s="46" t="s">
        <v>128</v>
      </c>
    </row>
    <row r="12" spans="1:9" x14ac:dyDescent="0.2">
      <c r="A12" s="47">
        <v>7157</v>
      </c>
      <c r="B12" s="46" t="s">
        <v>127</v>
      </c>
      <c r="C12" s="46" t="s">
        <v>119</v>
      </c>
      <c r="D12" s="46" t="s">
        <v>126</v>
      </c>
      <c r="E12" s="46" t="s">
        <v>125</v>
      </c>
      <c r="F12" s="46" t="s">
        <v>124</v>
      </c>
      <c r="G12" s="46" t="s">
        <v>123</v>
      </c>
      <c r="H12" s="46" t="s">
        <v>122</v>
      </c>
      <c r="I12" s="46" t="s">
        <v>121</v>
      </c>
    </row>
    <row r="13" spans="1:9" x14ac:dyDescent="0.2">
      <c r="A13" s="47">
        <v>9547</v>
      </c>
      <c r="B13" s="46" t="s">
        <v>120</v>
      </c>
      <c r="C13" s="46" t="s">
        <v>119</v>
      </c>
      <c r="D13" s="46" t="s">
        <v>118</v>
      </c>
      <c r="E13" s="46" t="s">
        <v>117</v>
      </c>
      <c r="F13" s="46" t="s">
        <v>117</v>
      </c>
      <c r="G13" s="46" t="s">
        <v>116</v>
      </c>
      <c r="H13" s="46" t="s">
        <v>115</v>
      </c>
      <c r="I13" s="46" t="s">
        <v>114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494A-C7CF-F347-8EE6-1D099BC4790F}">
  <dimension ref="A1:AI93"/>
  <sheetViews>
    <sheetView tabSelected="1" workbookViewId="0">
      <selection activeCell="P37" sqref="P37"/>
    </sheetView>
  </sheetViews>
  <sheetFormatPr baseColWidth="10" defaultRowHeight="16" x14ac:dyDescent="0.2"/>
  <sheetData>
    <row r="1" spans="1:35" ht="22" customHeight="1" x14ac:dyDescent="0.2">
      <c r="A1" s="52" t="s">
        <v>681</v>
      </c>
      <c r="B1" s="52"/>
      <c r="C1" s="52"/>
      <c r="D1" s="52"/>
      <c r="E1" s="52"/>
      <c r="F1" s="52"/>
    </row>
    <row r="2" spans="1:35" x14ac:dyDescent="0.2">
      <c r="A2" s="13" t="s">
        <v>4</v>
      </c>
      <c r="B2" s="13" t="s">
        <v>3</v>
      </c>
      <c r="C2" s="12" t="s">
        <v>680</v>
      </c>
      <c r="D2" s="11" t="s">
        <v>7</v>
      </c>
      <c r="E2" s="11" t="s">
        <v>679</v>
      </c>
    </row>
    <row r="3" spans="1:35" ht="16" customHeight="1" x14ac:dyDescent="0.2">
      <c r="A3" s="2" t="s">
        <v>678</v>
      </c>
      <c r="B3" s="8" t="s">
        <v>677</v>
      </c>
      <c r="C3" s="17" t="s">
        <v>676</v>
      </c>
      <c r="D3" s="1">
        <v>1</v>
      </c>
      <c r="E3" s="1">
        <v>1.8080000000000001</v>
      </c>
      <c r="I3" s="42" t="s">
        <v>14</v>
      </c>
      <c r="J3" s="42" t="s">
        <v>83</v>
      </c>
      <c r="K3" s="42" t="s">
        <v>675</v>
      </c>
      <c r="L3" s="42" t="s">
        <v>674</v>
      </c>
      <c r="M3" s="42" t="s">
        <v>673</v>
      </c>
      <c r="N3" s="42" t="s">
        <v>672</v>
      </c>
      <c r="O3" s="42" t="s">
        <v>671</v>
      </c>
      <c r="P3" s="42" t="s">
        <v>670</v>
      </c>
      <c r="Q3" s="42" t="s">
        <v>669</v>
      </c>
      <c r="R3" s="42" t="s">
        <v>668</v>
      </c>
      <c r="S3" s="42" t="s">
        <v>667</v>
      </c>
      <c r="T3" s="42" t="s">
        <v>666</v>
      </c>
      <c r="U3" s="42" t="s">
        <v>665</v>
      </c>
      <c r="W3" s="42" t="s">
        <v>14</v>
      </c>
      <c r="X3" s="42" t="s">
        <v>83</v>
      </c>
      <c r="Y3" s="42" t="s">
        <v>675</v>
      </c>
      <c r="Z3" s="42" t="s">
        <v>674</v>
      </c>
      <c r="AA3" s="42" t="s">
        <v>673</v>
      </c>
      <c r="AB3" s="42" t="s">
        <v>672</v>
      </c>
      <c r="AC3" s="42" t="s">
        <v>671</v>
      </c>
      <c r="AD3" s="42" t="s">
        <v>670</v>
      </c>
      <c r="AE3" s="42" t="s">
        <v>669</v>
      </c>
      <c r="AF3" s="42" t="s">
        <v>668</v>
      </c>
      <c r="AG3" s="42" t="s">
        <v>667</v>
      </c>
      <c r="AH3" s="42" t="s">
        <v>666</v>
      </c>
      <c r="AI3" s="42" t="s">
        <v>665</v>
      </c>
    </row>
    <row r="4" spans="1:35" x14ac:dyDescent="0.2">
      <c r="A4" s="2"/>
      <c r="B4" s="8"/>
      <c r="C4" s="17" t="s">
        <v>518</v>
      </c>
      <c r="D4" s="1">
        <v>1</v>
      </c>
      <c r="E4" s="1">
        <v>1.8919999999999999</v>
      </c>
      <c r="I4" s="27" t="s">
        <v>242</v>
      </c>
      <c r="J4" s="27" t="s">
        <v>53</v>
      </c>
      <c r="K4" s="27" t="s">
        <v>206</v>
      </c>
      <c r="L4" s="27" t="s">
        <v>205</v>
      </c>
      <c r="M4" s="27" t="s">
        <v>664</v>
      </c>
      <c r="N4" s="27" t="s">
        <v>663</v>
      </c>
      <c r="O4" s="39"/>
      <c r="P4" s="27" t="s">
        <v>202</v>
      </c>
      <c r="Q4" s="27" t="s">
        <v>201</v>
      </c>
      <c r="R4" s="27">
        <v>0</v>
      </c>
      <c r="S4" s="27">
        <v>0</v>
      </c>
      <c r="T4" s="27">
        <v>0</v>
      </c>
      <c r="U4" s="27" t="s">
        <v>662</v>
      </c>
      <c r="W4" s="27" t="s">
        <v>242</v>
      </c>
      <c r="X4" s="27" t="s">
        <v>53</v>
      </c>
      <c r="Y4" s="27" t="s">
        <v>206</v>
      </c>
      <c r="Z4" s="27" t="s">
        <v>205</v>
      </c>
      <c r="AA4" s="27" t="s">
        <v>661</v>
      </c>
      <c r="AB4" s="27" t="s">
        <v>660</v>
      </c>
      <c r="AC4" s="39"/>
      <c r="AD4" s="27" t="s">
        <v>202</v>
      </c>
      <c r="AE4" s="27" t="s">
        <v>201</v>
      </c>
      <c r="AF4" s="27">
        <v>0</v>
      </c>
      <c r="AG4" s="27">
        <v>0</v>
      </c>
      <c r="AH4" s="27">
        <v>0</v>
      </c>
      <c r="AI4" s="27" t="s">
        <v>659</v>
      </c>
    </row>
    <row r="5" spans="1:35" x14ac:dyDescent="0.2">
      <c r="A5" s="2"/>
      <c r="B5" s="8"/>
      <c r="C5" s="17" t="s">
        <v>79</v>
      </c>
      <c r="D5" s="1">
        <v>1</v>
      </c>
      <c r="E5" s="1">
        <v>3.113</v>
      </c>
      <c r="I5" s="27" t="s">
        <v>242</v>
      </c>
      <c r="J5" s="27" t="s">
        <v>53</v>
      </c>
      <c r="K5" s="27" t="s">
        <v>206</v>
      </c>
      <c r="L5" s="27" t="s">
        <v>205</v>
      </c>
      <c r="M5" s="27" t="s">
        <v>658</v>
      </c>
      <c r="N5" s="27" t="s">
        <v>657</v>
      </c>
      <c r="O5" s="39"/>
      <c r="P5" s="27" t="s">
        <v>202</v>
      </c>
      <c r="Q5" s="27" t="s">
        <v>201</v>
      </c>
      <c r="R5" s="27">
        <v>0</v>
      </c>
      <c r="S5" s="27">
        <v>0</v>
      </c>
      <c r="T5" s="27">
        <v>0</v>
      </c>
      <c r="U5" s="27" t="s">
        <v>656</v>
      </c>
      <c r="W5" s="27" t="s">
        <v>242</v>
      </c>
      <c r="X5" s="27" t="s">
        <v>53</v>
      </c>
      <c r="Y5" s="27" t="s">
        <v>206</v>
      </c>
      <c r="Z5" s="27" t="s">
        <v>205</v>
      </c>
      <c r="AA5" s="27" t="s">
        <v>655</v>
      </c>
      <c r="AB5" s="27" t="s">
        <v>654</v>
      </c>
      <c r="AC5" s="39"/>
      <c r="AD5" s="27" t="s">
        <v>202</v>
      </c>
      <c r="AE5" s="27" t="s">
        <v>201</v>
      </c>
      <c r="AF5" s="27">
        <v>0</v>
      </c>
      <c r="AG5" s="27">
        <v>0</v>
      </c>
      <c r="AH5" s="27">
        <v>0</v>
      </c>
      <c r="AI5" s="27" t="s">
        <v>653</v>
      </c>
    </row>
    <row r="6" spans="1:35" x14ac:dyDescent="0.2">
      <c r="A6" s="2"/>
      <c r="B6" s="8"/>
      <c r="C6" s="17" t="s">
        <v>78</v>
      </c>
      <c r="D6" s="1">
        <v>1</v>
      </c>
      <c r="E6" s="1">
        <v>6.8259999999999996</v>
      </c>
      <c r="I6" s="27" t="s">
        <v>242</v>
      </c>
      <c r="J6" s="27" t="s">
        <v>53</v>
      </c>
      <c r="K6" s="27" t="s">
        <v>206</v>
      </c>
      <c r="L6" s="27" t="s">
        <v>205</v>
      </c>
      <c r="M6" s="27" t="s">
        <v>652</v>
      </c>
      <c r="N6" s="27" t="s">
        <v>651</v>
      </c>
      <c r="O6" s="39"/>
      <c r="P6" s="27" t="s">
        <v>202</v>
      </c>
      <c r="Q6" s="27" t="s">
        <v>201</v>
      </c>
      <c r="R6" s="27">
        <v>0</v>
      </c>
      <c r="S6" s="27">
        <v>0</v>
      </c>
      <c r="T6" s="27">
        <v>0</v>
      </c>
      <c r="U6" s="27" t="s">
        <v>645</v>
      </c>
      <c r="W6" s="27" t="s">
        <v>242</v>
      </c>
      <c r="X6" s="27" t="s">
        <v>53</v>
      </c>
      <c r="Y6" s="27" t="s">
        <v>206</v>
      </c>
      <c r="Z6" s="27" t="s">
        <v>205</v>
      </c>
      <c r="AA6" s="27" t="s">
        <v>650</v>
      </c>
      <c r="AB6" s="27" t="s">
        <v>649</v>
      </c>
      <c r="AC6" s="39"/>
      <c r="AD6" s="27" t="s">
        <v>202</v>
      </c>
      <c r="AE6" s="27" t="s">
        <v>201</v>
      </c>
      <c r="AF6" s="27">
        <v>0</v>
      </c>
      <c r="AG6" s="27">
        <v>0</v>
      </c>
      <c r="AH6" s="27">
        <v>0</v>
      </c>
      <c r="AI6" s="27" t="s">
        <v>642</v>
      </c>
    </row>
    <row r="7" spans="1:35" x14ac:dyDescent="0.2">
      <c r="A7" s="2"/>
      <c r="B7" s="8"/>
      <c r="C7" s="17" t="s">
        <v>648</v>
      </c>
      <c r="D7" s="1">
        <v>1</v>
      </c>
      <c r="E7" s="1">
        <v>3.5169999999999999</v>
      </c>
      <c r="I7" s="27" t="s">
        <v>225</v>
      </c>
      <c r="J7" s="27" t="s">
        <v>53</v>
      </c>
      <c r="K7" s="27" t="s">
        <v>206</v>
      </c>
      <c r="L7" s="27" t="s">
        <v>205</v>
      </c>
      <c r="M7" s="27" t="s">
        <v>647</v>
      </c>
      <c r="N7" s="27" t="s">
        <v>646</v>
      </c>
      <c r="O7" s="39"/>
      <c r="P7" s="27" t="s">
        <v>202</v>
      </c>
      <c r="Q7" s="27" t="s">
        <v>201</v>
      </c>
      <c r="R7" s="27">
        <v>0</v>
      </c>
      <c r="S7" s="27">
        <v>0</v>
      </c>
      <c r="T7" s="27">
        <v>0</v>
      </c>
      <c r="U7" s="27" t="s">
        <v>645</v>
      </c>
      <c r="W7" s="27" t="s">
        <v>225</v>
      </c>
      <c r="X7" s="27" t="s">
        <v>53</v>
      </c>
      <c r="Y7" s="27" t="s">
        <v>206</v>
      </c>
      <c r="Z7" s="27" t="s">
        <v>205</v>
      </c>
      <c r="AA7" s="27" t="s">
        <v>644</v>
      </c>
      <c r="AB7" s="27" t="s">
        <v>643</v>
      </c>
      <c r="AC7" s="39"/>
      <c r="AD7" s="27" t="s">
        <v>202</v>
      </c>
      <c r="AE7" s="27" t="s">
        <v>201</v>
      </c>
      <c r="AF7" s="27">
        <v>0</v>
      </c>
      <c r="AG7" s="27">
        <v>0</v>
      </c>
      <c r="AH7" s="27">
        <v>0</v>
      </c>
      <c r="AI7" s="27" t="s">
        <v>642</v>
      </c>
    </row>
    <row r="8" spans="1:35" x14ac:dyDescent="0.2">
      <c r="A8" s="2"/>
      <c r="B8" s="8"/>
      <c r="C8" s="17" t="s">
        <v>641</v>
      </c>
      <c r="D8" s="1">
        <v>1</v>
      </c>
      <c r="E8" s="1">
        <v>4.242</v>
      </c>
      <c r="I8" s="27" t="s">
        <v>225</v>
      </c>
      <c r="J8" s="27" t="s">
        <v>53</v>
      </c>
      <c r="K8" s="27" t="s">
        <v>206</v>
      </c>
      <c r="L8" s="27" t="s">
        <v>205</v>
      </c>
      <c r="M8" s="27" t="s">
        <v>640</v>
      </c>
      <c r="N8" s="27" t="s">
        <v>639</v>
      </c>
      <c r="O8" s="39"/>
      <c r="P8" s="27" t="s">
        <v>202</v>
      </c>
      <c r="Q8" s="27" t="s">
        <v>201</v>
      </c>
      <c r="R8" s="27">
        <v>0</v>
      </c>
      <c r="S8" s="27">
        <v>0</v>
      </c>
      <c r="T8" s="27">
        <v>0</v>
      </c>
      <c r="U8" s="27" t="s">
        <v>632</v>
      </c>
      <c r="W8" s="27" t="s">
        <v>225</v>
      </c>
      <c r="X8" s="27" t="s">
        <v>53</v>
      </c>
      <c r="Y8" s="27" t="s">
        <v>206</v>
      </c>
      <c r="Z8" s="27" t="s">
        <v>205</v>
      </c>
      <c r="AA8" s="27" t="s">
        <v>638</v>
      </c>
      <c r="AB8" s="27" t="s">
        <v>637</v>
      </c>
      <c r="AC8" s="39"/>
      <c r="AD8" s="27" t="s">
        <v>202</v>
      </c>
      <c r="AE8" s="27" t="s">
        <v>201</v>
      </c>
      <c r="AF8" s="27">
        <v>0</v>
      </c>
      <c r="AG8" s="27">
        <v>0</v>
      </c>
      <c r="AH8" s="27">
        <v>0</v>
      </c>
      <c r="AI8" s="27" t="s">
        <v>636</v>
      </c>
    </row>
    <row r="9" spans="1:35" x14ac:dyDescent="0.2">
      <c r="A9" s="2"/>
      <c r="B9" s="8"/>
      <c r="C9" s="17" t="s">
        <v>635</v>
      </c>
      <c r="D9" s="1">
        <v>1</v>
      </c>
      <c r="E9" s="1">
        <v>3.0110000000000001</v>
      </c>
      <c r="I9" s="27" t="s">
        <v>225</v>
      </c>
      <c r="J9" s="27" t="s">
        <v>53</v>
      </c>
      <c r="K9" s="27" t="s">
        <v>206</v>
      </c>
      <c r="L9" s="27" t="s">
        <v>205</v>
      </c>
      <c r="M9" s="27" t="s">
        <v>634</v>
      </c>
      <c r="N9" s="27" t="s">
        <v>633</v>
      </c>
      <c r="O9" s="39"/>
      <c r="P9" s="27" t="s">
        <v>202</v>
      </c>
      <c r="Q9" s="27" t="s">
        <v>201</v>
      </c>
      <c r="R9" s="27">
        <v>0</v>
      </c>
      <c r="S9" s="27">
        <v>0</v>
      </c>
      <c r="T9" s="27">
        <v>0</v>
      </c>
      <c r="U9" s="27" t="s">
        <v>632</v>
      </c>
      <c r="W9" s="27" t="s">
        <v>225</v>
      </c>
      <c r="X9" s="27" t="s">
        <v>53</v>
      </c>
      <c r="Y9" s="27" t="s">
        <v>206</v>
      </c>
      <c r="Z9" s="27" t="s">
        <v>205</v>
      </c>
      <c r="AA9" s="27" t="s">
        <v>631</v>
      </c>
      <c r="AB9" s="27" t="s">
        <v>630</v>
      </c>
      <c r="AC9" s="39"/>
      <c r="AD9" s="27" t="s">
        <v>202</v>
      </c>
      <c r="AE9" s="27" t="s">
        <v>201</v>
      </c>
      <c r="AF9" s="27">
        <v>0</v>
      </c>
      <c r="AG9" s="27">
        <v>0</v>
      </c>
      <c r="AH9" s="27">
        <v>0</v>
      </c>
      <c r="AI9" s="27" t="s">
        <v>629</v>
      </c>
    </row>
    <row r="10" spans="1:35" x14ac:dyDescent="0.2">
      <c r="A10" s="2"/>
      <c r="B10" s="8"/>
      <c r="C10" s="17" t="s">
        <v>312</v>
      </c>
      <c r="D10" s="1">
        <v>1</v>
      </c>
      <c r="E10" s="1">
        <v>3.1269999999999998</v>
      </c>
      <c r="I10" s="27" t="s">
        <v>208</v>
      </c>
      <c r="J10" s="27" t="s">
        <v>53</v>
      </c>
      <c r="K10" s="27" t="s">
        <v>206</v>
      </c>
      <c r="L10" s="27" t="s">
        <v>205</v>
      </c>
      <c r="M10" s="27" t="s">
        <v>32</v>
      </c>
      <c r="N10" s="27">
        <v>0</v>
      </c>
      <c r="O10" s="39"/>
      <c r="P10" s="27" t="s">
        <v>216</v>
      </c>
      <c r="Q10" s="27" t="s">
        <v>201</v>
      </c>
      <c r="R10" s="27">
        <v>0</v>
      </c>
      <c r="S10" s="27">
        <v>0</v>
      </c>
      <c r="T10" s="27">
        <v>0</v>
      </c>
      <c r="U10" s="27" t="s">
        <v>628</v>
      </c>
      <c r="W10" s="27" t="s">
        <v>208</v>
      </c>
      <c r="X10" s="27" t="s">
        <v>53</v>
      </c>
      <c r="Y10" s="27" t="s">
        <v>206</v>
      </c>
      <c r="Z10" s="27" t="s">
        <v>205</v>
      </c>
      <c r="AA10" s="27" t="s">
        <v>32</v>
      </c>
      <c r="AB10" s="27">
        <v>0</v>
      </c>
      <c r="AC10" s="39"/>
      <c r="AD10" s="27" t="s">
        <v>216</v>
      </c>
      <c r="AE10" s="27" t="s">
        <v>201</v>
      </c>
      <c r="AF10" s="27">
        <v>0</v>
      </c>
      <c r="AG10" s="27">
        <v>0</v>
      </c>
      <c r="AH10" s="27">
        <v>0</v>
      </c>
      <c r="AI10" s="27" t="s">
        <v>269</v>
      </c>
    </row>
    <row r="11" spans="1:35" x14ac:dyDescent="0.2">
      <c r="I11" s="27" t="s">
        <v>208</v>
      </c>
      <c r="J11" s="27" t="s">
        <v>53</v>
      </c>
      <c r="K11" s="27" t="s">
        <v>206</v>
      </c>
      <c r="L11" s="27" t="s">
        <v>205</v>
      </c>
      <c r="M11" s="27" t="s">
        <v>32</v>
      </c>
      <c r="N11" s="27">
        <v>0</v>
      </c>
      <c r="O11" s="39"/>
      <c r="P11" s="27" t="s">
        <v>216</v>
      </c>
      <c r="Q11" s="27" t="s">
        <v>201</v>
      </c>
      <c r="R11" s="27">
        <v>0</v>
      </c>
      <c r="S11" s="27">
        <v>0</v>
      </c>
      <c r="T11" s="27">
        <v>0</v>
      </c>
      <c r="U11" s="27" t="s">
        <v>462</v>
      </c>
      <c r="W11" s="27" t="s">
        <v>208</v>
      </c>
      <c r="X11" s="27" t="s">
        <v>53</v>
      </c>
      <c r="Y11" s="27" t="s">
        <v>206</v>
      </c>
      <c r="Z11" s="27" t="s">
        <v>205</v>
      </c>
      <c r="AA11" s="27" t="s">
        <v>32</v>
      </c>
      <c r="AB11" s="27">
        <v>0</v>
      </c>
      <c r="AC11" s="39"/>
      <c r="AD11" s="27" t="s">
        <v>216</v>
      </c>
      <c r="AE11" s="27" t="s">
        <v>201</v>
      </c>
      <c r="AF11" s="27">
        <v>0</v>
      </c>
      <c r="AG11" s="27">
        <v>0</v>
      </c>
      <c r="AH11" s="27">
        <v>0</v>
      </c>
      <c r="AI11" s="27" t="s">
        <v>578</v>
      </c>
    </row>
    <row r="12" spans="1:35" x14ac:dyDescent="0.2">
      <c r="I12" s="27" t="s">
        <v>208</v>
      </c>
      <c r="J12" s="27" t="s">
        <v>53</v>
      </c>
      <c r="K12" s="27" t="s">
        <v>206</v>
      </c>
      <c r="L12" s="27" t="s">
        <v>205</v>
      </c>
      <c r="M12" s="27" t="s">
        <v>627</v>
      </c>
      <c r="N12" s="27" t="s">
        <v>626</v>
      </c>
      <c r="O12" s="39"/>
      <c r="P12" s="27" t="s">
        <v>522</v>
      </c>
      <c r="Q12" s="27" t="s">
        <v>201</v>
      </c>
      <c r="R12" s="27">
        <v>0</v>
      </c>
      <c r="S12" s="27">
        <v>0</v>
      </c>
      <c r="T12" s="27">
        <v>0</v>
      </c>
      <c r="U12" s="27" t="s">
        <v>625</v>
      </c>
      <c r="W12" s="27" t="s">
        <v>208</v>
      </c>
      <c r="X12" s="27" t="s">
        <v>53</v>
      </c>
      <c r="Y12" s="27" t="s">
        <v>206</v>
      </c>
      <c r="Z12" s="27" t="s">
        <v>205</v>
      </c>
      <c r="AA12" s="27" t="s">
        <v>32</v>
      </c>
      <c r="AB12" s="27">
        <v>0</v>
      </c>
      <c r="AC12" s="39"/>
      <c r="AD12" s="27" t="s">
        <v>216</v>
      </c>
      <c r="AE12" s="27" t="s">
        <v>201</v>
      </c>
      <c r="AF12" s="27">
        <v>0</v>
      </c>
      <c r="AG12" s="27">
        <v>0</v>
      </c>
      <c r="AH12" s="27">
        <v>0</v>
      </c>
      <c r="AI12" s="27" t="s">
        <v>624</v>
      </c>
    </row>
    <row r="13" spans="1:35" x14ac:dyDescent="0.2">
      <c r="I13" s="27" t="s">
        <v>242</v>
      </c>
      <c r="J13" s="27" t="s">
        <v>503</v>
      </c>
      <c r="K13" s="27" t="s">
        <v>206</v>
      </c>
      <c r="L13" s="27" t="s">
        <v>205</v>
      </c>
      <c r="M13" s="27" t="s">
        <v>623</v>
      </c>
      <c r="N13" s="27" t="s">
        <v>622</v>
      </c>
      <c r="O13" s="39"/>
      <c r="P13" s="27" t="s">
        <v>202</v>
      </c>
      <c r="Q13" s="27" t="s">
        <v>201</v>
      </c>
      <c r="R13" s="27">
        <v>0</v>
      </c>
      <c r="S13" s="27">
        <v>0</v>
      </c>
      <c r="T13" s="27">
        <v>0</v>
      </c>
      <c r="U13" s="27" t="s">
        <v>621</v>
      </c>
      <c r="W13" s="27" t="s">
        <v>242</v>
      </c>
      <c r="X13" s="27" t="s">
        <v>503</v>
      </c>
      <c r="Y13" s="27" t="s">
        <v>206</v>
      </c>
      <c r="Z13" s="27" t="s">
        <v>205</v>
      </c>
      <c r="AA13" s="27" t="s">
        <v>620</v>
      </c>
      <c r="AB13" s="27" t="s">
        <v>619</v>
      </c>
      <c r="AC13" s="39"/>
      <c r="AD13" s="27" t="s">
        <v>202</v>
      </c>
      <c r="AE13" s="27" t="s">
        <v>201</v>
      </c>
      <c r="AF13" s="27">
        <v>0</v>
      </c>
      <c r="AG13" s="27">
        <v>0</v>
      </c>
      <c r="AH13" s="27">
        <v>0</v>
      </c>
      <c r="AI13" s="27" t="s">
        <v>570</v>
      </c>
    </row>
    <row r="14" spans="1:35" x14ac:dyDescent="0.2">
      <c r="I14" s="27" t="s">
        <v>242</v>
      </c>
      <c r="J14" s="27" t="s">
        <v>503</v>
      </c>
      <c r="K14" s="27" t="s">
        <v>206</v>
      </c>
      <c r="L14" s="27" t="s">
        <v>205</v>
      </c>
      <c r="M14" s="27" t="s">
        <v>618</v>
      </c>
      <c r="N14" s="27" t="s">
        <v>617</v>
      </c>
      <c r="O14" s="39"/>
      <c r="P14" s="27" t="s">
        <v>202</v>
      </c>
      <c r="Q14" s="27" t="s">
        <v>201</v>
      </c>
      <c r="R14" s="27">
        <v>0</v>
      </c>
      <c r="S14" s="27">
        <v>0</v>
      </c>
      <c r="T14" s="27">
        <v>0</v>
      </c>
      <c r="U14" s="27" t="s">
        <v>612</v>
      </c>
      <c r="W14" s="27" t="s">
        <v>242</v>
      </c>
      <c r="X14" s="27" t="s">
        <v>503</v>
      </c>
      <c r="Y14" s="27" t="s">
        <v>206</v>
      </c>
      <c r="Z14" s="27" t="s">
        <v>205</v>
      </c>
      <c r="AA14" s="27" t="s">
        <v>616</v>
      </c>
      <c r="AB14" s="27" t="s">
        <v>615</v>
      </c>
      <c r="AC14" s="39"/>
      <c r="AD14" s="27" t="s">
        <v>202</v>
      </c>
      <c r="AE14" s="27" t="s">
        <v>201</v>
      </c>
      <c r="AF14" s="27">
        <v>0</v>
      </c>
      <c r="AG14" s="27">
        <v>0</v>
      </c>
      <c r="AH14" s="27">
        <v>0</v>
      </c>
      <c r="AI14" s="27" t="s">
        <v>560</v>
      </c>
    </row>
    <row r="15" spans="1:35" x14ac:dyDescent="0.2">
      <c r="I15" s="27" t="s">
        <v>242</v>
      </c>
      <c r="J15" s="27" t="s">
        <v>503</v>
      </c>
      <c r="K15" s="27" t="s">
        <v>206</v>
      </c>
      <c r="L15" s="27" t="s">
        <v>205</v>
      </c>
      <c r="M15" s="27" t="s">
        <v>614</v>
      </c>
      <c r="N15" s="27" t="s">
        <v>613</v>
      </c>
      <c r="O15" s="39"/>
      <c r="P15" s="27" t="s">
        <v>202</v>
      </c>
      <c r="Q15" s="27" t="s">
        <v>201</v>
      </c>
      <c r="R15" s="27">
        <v>0</v>
      </c>
      <c r="S15" s="27">
        <v>0</v>
      </c>
      <c r="T15" s="27">
        <v>0</v>
      </c>
      <c r="U15" s="27" t="s">
        <v>612</v>
      </c>
      <c r="W15" s="27" t="s">
        <v>242</v>
      </c>
      <c r="X15" s="27" t="s">
        <v>503</v>
      </c>
      <c r="Y15" s="27" t="s">
        <v>206</v>
      </c>
      <c r="Z15" s="27" t="s">
        <v>205</v>
      </c>
      <c r="AA15" s="27" t="s">
        <v>611</v>
      </c>
      <c r="AB15" s="27" t="s">
        <v>610</v>
      </c>
      <c r="AC15" s="39"/>
      <c r="AD15" s="27" t="s">
        <v>202</v>
      </c>
      <c r="AE15" s="27" t="s">
        <v>201</v>
      </c>
      <c r="AF15" s="27">
        <v>0</v>
      </c>
      <c r="AG15" s="27">
        <v>0</v>
      </c>
      <c r="AH15" s="27">
        <v>0</v>
      </c>
      <c r="AI15" s="27" t="s">
        <v>560</v>
      </c>
    </row>
    <row r="16" spans="1:35" x14ac:dyDescent="0.2">
      <c r="I16" s="27" t="s">
        <v>242</v>
      </c>
      <c r="J16" s="27" t="s">
        <v>577</v>
      </c>
      <c r="K16" s="27" t="s">
        <v>206</v>
      </c>
      <c r="L16" s="27" t="s">
        <v>205</v>
      </c>
      <c r="M16" s="27" t="s">
        <v>609</v>
      </c>
      <c r="N16" s="27" t="s">
        <v>608</v>
      </c>
      <c r="O16" s="39"/>
      <c r="P16" s="27" t="s">
        <v>202</v>
      </c>
      <c r="Q16" s="27" t="s">
        <v>201</v>
      </c>
      <c r="R16" s="27">
        <v>0</v>
      </c>
      <c r="S16" s="27">
        <v>0</v>
      </c>
      <c r="T16" s="27">
        <v>0</v>
      </c>
      <c r="U16" s="27" t="s">
        <v>557</v>
      </c>
      <c r="W16" s="27" t="s">
        <v>242</v>
      </c>
      <c r="X16" s="27" t="s">
        <v>577</v>
      </c>
      <c r="Y16" s="27" t="s">
        <v>206</v>
      </c>
      <c r="Z16" s="27" t="s">
        <v>205</v>
      </c>
      <c r="AA16" s="27" t="s">
        <v>607</v>
      </c>
      <c r="AB16" s="27" t="s">
        <v>606</v>
      </c>
      <c r="AC16" s="39"/>
      <c r="AD16" s="27" t="s">
        <v>202</v>
      </c>
      <c r="AE16" s="27" t="s">
        <v>201</v>
      </c>
      <c r="AF16" s="27">
        <v>0</v>
      </c>
      <c r="AG16" s="27">
        <v>0</v>
      </c>
      <c r="AH16" s="27">
        <v>0</v>
      </c>
      <c r="AI16" s="27" t="s">
        <v>549</v>
      </c>
    </row>
    <row r="17" spans="9:35" x14ac:dyDescent="0.2">
      <c r="I17" s="27" t="s">
        <v>242</v>
      </c>
      <c r="J17" s="27" t="s">
        <v>577</v>
      </c>
      <c r="K17" s="27" t="s">
        <v>206</v>
      </c>
      <c r="L17" s="27" t="s">
        <v>205</v>
      </c>
      <c r="M17" s="27" t="s">
        <v>605</v>
      </c>
      <c r="N17" s="27" t="s">
        <v>604</v>
      </c>
      <c r="O17" s="39"/>
      <c r="P17" s="27" t="s">
        <v>202</v>
      </c>
      <c r="Q17" s="27" t="s">
        <v>201</v>
      </c>
      <c r="R17" s="27">
        <v>0</v>
      </c>
      <c r="S17" s="27">
        <v>0</v>
      </c>
      <c r="T17" s="27">
        <v>0</v>
      </c>
      <c r="U17" s="27" t="s">
        <v>557</v>
      </c>
      <c r="W17" s="27" t="s">
        <v>242</v>
      </c>
      <c r="X17" s="27" t="s">
        <v>577</v>
      </c>
      <c r="Y17" s="27" t="s">
        <v>206</v>
      </c>
      <c r="Z17" s="27" t="s">
        <v>205</v>
      </c>
      <c r="AA17" s="27" t="s">
        <v>603</v>
      </c>
      <c r="AB17" s="27" t="s">
        <v>602</v>
      </c>
      <c r="AC17" s="39"/>
      <c r="AD17" s="27" t="s">
        <v>202</v>
      </c>
      <c r="AE17" s="27" t="s">
        <v>201</v>
      </c>
      <c r="AF17" s="27">
        <v>0</v>
      </c>
      <c r="AG17" s="27">
        <v>0</v>
      </c>
      <c r="AH17" s="27">
        <v>0</v>
      </c>
      <c r="AI17" s="27" t="s">
        <v>549</v>
      </c>
    </row>
    <row r="18" spans="9:35" x14ac:dyDescent="0.2">
      <c r="I18" s="27" t="s">
        <v>242</v>
      </c>
      <c r="J18" s="27" t="s">
        <v>577</v>
      </c>
      <c r="K18" s="27" t="s">
        <v>206</v>
      </c>
      <c r="L18" s="27" t="s">
        <v>205</v>
      </c>
      <c r="M18" s="27" t="s">
        <v>601</v>
      </c>
      <c r="N18" s="27" t="s">
        <v>600</v>
      </c>
      <c r="O18" s="39"/>
      <c r="P18" s="27" t="s">
        <v>522</v>
      </c>
      <c r="Q18" s="27" t="s">
        <v>201</v>
      </c>
      <c r="R18" s="27">
        <v>0</v>
      </c>
      <c r="S18" s="27">
        <v>0</v>
      </c>
      <c r="T18" s="27">
        <v>0</v>
      </c>
      <c r="U18" s="27" t="s">
        <v>599</v>
      </c>
      <c r="W18" s="27" t="s">
        <v>242</v>
      </c>
      <c r="X18" s="27" t="s">
        <v>577</v>
      </c>
      <c r="Y18" s="27" t="s">
        <v>206</v>
      </c>
      <c r="Z18" s="27" t="s">
        <v>205</v>
      </c>
      <c r="AA18" s="27" t="s">
        <v>598</v>
      </c>
      <c r="AB18" s="27" t="s">
        <v>597</v>
      </c>
      <c r="AC18" s="39"/>
      <c r="AD18" s="27" t="s">
        <v>202</v>
      </c>
      <c r="AE18" s="27" t="s">
        <v>201</v>
      </c>
      <c r="AF18" s="27">
        <v>0</v>
      </c>
      <c r="AG18" s="27">
        <v>0</v>
      </c>
      <c r="AH18" s="27">
        <v>0</v>
      </c>
      <c r="AI18" s="27" t="s">
        <v>596</v>
      </c>
    </row>
    <row r="19" spans="9:35" x14ac:dyDescent="0.2">
      <c r="I19" s="27" t="s">
        <v>225</v>
      </c>
      <c r="J19" s="27" t="s">
        <v>577</v>
      </c>
      <c r="K19" s="27" t="s">
        <v>206</v>
      </c>
      <c r="L19" s="27" t="s">
        <v>205</v>
      </c>
      <c r="M19" s="27" t="s">
        <v>595</v>
      </c>
      <c r="N19" s="27" t="s">
        <v>594</v>
      </c>
      <c r="O19" s="39"/>
      <c r="P19" s="27" t="s">
        <v>202</v>
      </c>
      <c r="Q19" s="27" t="s">
        <v>201</v>
      </c>
      <c r="R19" s="27">
        <v>0</v>
      </c>
      <c r="S19" s="27">
        <v>0</v>
      </c>
      <c r="T19" s="27">
        <v>0</v>
      </c>
      <c r="U19" s="27" t="s">
        <v>593</v>
      </c>
      <c r="W19" s="27" t="s">
        <v>225</v>
      </c>
      <c r="X19" s="27" t="s">
        <v>577</v>
      </c>
      <c r="Y19" s="27" t="s">
        <v>206</v>
      </c>
      <c r="Z19" s="27" t="s">
        <v>205</v>
      </c>
      <c r="AA19" s="27" t="s">
        <v>592</v>
      </c>
      <c r="AB19" s="27" t="s">
        <v>591</v>
      </c>
      <c r="AC19" s="39"/>
      <c r="AD19" s="27" t="s">
        <v>202</v>
      </c>
      <c r="AE19" s="27" t="s">
        <v>201</v>
      </c>
      <c r="AF19" s="27">
        <v>0</v>
      </c>
      <c r="AG19" s="27">
        <v>0</v>
      </c>
      <c r="AH19" s="27">
        <v>0</v>
      </c>
      <c r="AI19" s="27" t="s">
        <v>539</v>
      </c>
    </row>
    <row r="20" spans="9:35" x14ac:dyDescent="0.2">
      <c r="I20" s="27" t="s">
        <v>225</v>
      </c>
      <c r="J20" s="27" t="s">
        <v>577</v>
      </c>
      <c r="K20" s="27" t="s">
        <v>206</v>
      </c>
      <c r="L20" s="27" t="s">
        <v>205</v>
      </c>
      <c r="M20" s="27" t="s">
        <v>590</v>
      </c>
      <c r="N20" s="27" t="s">
        <v>589</v>
      </c>
      <c r="O20" s="39"/>
      <c r="P20" s="27" t="s">
        <v>202</v>
      </c>
      <c r="Q20" s="27" t="s">
        <v>201</v>
      </c>
      <c r="R20" s="27">
        <v>0</v>
      </c>
      <c r="S20" s="27">
        <v>0</v>
      </c>
      <c r="T20" s="27">
        <v>0</v>
      </c>
      <c r="U20" s="27" t="s">
        <v>588</v>
      </c>
      <c r="W20" s="27" t="s">
        <v>225</v>
      </c>
      <c r="X20" s="27" t="s">
        <v>577</v>
      </c>
      <c r="Y20" s="27" t="s">
        <v>206</v>
      </c>
      <c r="Z20" s="27" t="s">
        <v>205</v>
      </c>
      <c r="AA20" s="27" t="s">
        <v>587</v>
      </c>
      <c r="AB20" s="27" t="s">
        <v>586</v>
      </c>
      <c r="AC20" s="39"/>
      <c r="AD20" s="27" t="s">
        <v>202</v>
      </c>
      <c r="AE20" s="27" t="s">
        <v>201</v>
      </c>
      <c r="AF20" s="27">
        <v>0</v>
      </c>
      <c r="AG20" s="27">
        <v>0</v>
      </c>
      <c r="AH20" s="27">
        <v>0</v>
      </c>
      <c r="AI20" s="27" t="s">
        <v>585</v>
      </c>
    </row>
    <row r="21" spans="9:35" x14ac:dyDescent="0.2">
      <c r="I21" s="27" t="s">
        <v>225</v>
      </c>
      <c r="J21" s="27" t="s">
        <v>577</v>
      </c>
      <c r="K21" s="27" t="s">
        <v>206</v>
      </c>
      <c r="L21" s="27" t="s">
        <v>205</v>
      </c>
      <c r="M21" s="27" t="s">
        <v>584</v>
      </c>
      <c r="N21" s="27" t="s">
        <v>583</v>
      </c>
      <c r="O21" s="39"/>
      <c r="P21" s="27" t="s">
        <v>202</v>
      </c>
      <c r="Q21" s="27" t="s">
        <v>201</v>
      </c>
      <c r="R21" s="27">
        <v>0</v>
      </c>
      <c r="S21" s="27">
        <v>0</v>
      </c>
      <c r="T21" s="27">
        <v>0</v>
      </c>
      <c r="U21" s="27" t="s">
        <v>531</v>
      </c>
      <c r="W21" s="27" t="s">
        <v>225</v>
      </c>
      <c r="X21" s="27" t="s">
        <v>577</v>
      </c>
      <c r="Y21" s="27" t="s">
        <v>206</v>
      </c>
      <c r="Z21" s="27" t="s">
        <v>205</v>
      </c>
      <c r="AA21" s="27" t="s">
        <v>582</v>
      </c>
      <c r="AB21" s="27" t="s">
        <v>581</v>
      </c>
      <c r="AC21" s="39"/>
      <c r="AD21" s="27" t="s">
        <v>202</v>
      </c>
      <c r="AE21" s="27" t="s">
        <v>201</v>
      </c>
      <c r="AF21" s="27">
        <v>0</v>
      </c>
      <c r="AG21" s="27">
        <v>0</v>
      </c>
      <c r="AH21" s="27">
        <v>0</v>
      </c>
      <c r="AI21" s="27" t="s">
        <v>580</v>
      </c>
    </row>
    <row r="22" spans="9:35" x14ac:dyDescent="0.2">
      <c r="I22" s="27" t="s">
        <v>208</v>
      </c>
      <c r="J22" s="27" t="s">
        <v>577</v>
      </c>
      <c r="K22" s="27" t="s">
        <v>206</v>
      </c>
      <c r="L22" s="27" t="s">
        <v>205</v>
      </c>
      <c r="M22" s="27" t="s">
        <v>32</v>
      </c>
      <c r="N22" s="27">
        <v>0</v>
      </c>
      <c r="O22" s="39"/>
      <c r="P22" s="27" t="s">
        <v>216</v>
      </c>
      <c r="Q22" s="27" t="s">
        <v>201</v>
      </c>
      <c r="R22" s="27">
        <v>0</v>
      </c>
      <c r="S22" s="27">
        <v>0</v>
      </c>
      <c r="T22" s="27">
        <v>0</v>
      </c>
      <c r="U22" s="27" t="s">
        <v>579</v>
      </c>
      <c r="W22" s="27" t="s">
        <v>208</v>
      </c>
      <c r="X22" s="27" t="s">
        <v>577</v>
      </c>
      <c r="Y22" s="27" t="s">
        <v>206</v>
      </c>
      <c r="Z22" s="27" t="s">
        <v>205</v>
      </c>
      <c r="AA22" s="27" t="s">
        <v>32</v>
      </c>
      <c r="AB22" s="27">
        <v>0</v>
      </c>
      <c r="AC22" s="39"/>
      <c r="AD22" s="27" t="s">
        <v>216</v>
      </c>
      <c r="AE22" s="27" t="s">
        <v>201</v>
      </c>
      <c r="AF22" s="27">
        <v>0</v>
      </c>
      <c r="AG22" s="27">
        <v>0</v>
      </c>
      <c r="AH22" s="27">
        <v>0</v>
      </c>
      <c r="AI22" s="27" t="s">
        <v>578</v>
      </c>
    </row>
    <row r="23" spans="9:35" x14ac:dyDescent="0.2">
      <c r="I23" s="27" t="s">
        <v>208</v>
      </c>
      <c r="J23" s="27" t="s">
        <v>577</v>
      </c>
      <c r="K23" s="27" t="s">
        <v>206</v>
      </c>
      <c r="L23" s="27" t="s">
        <v>205</v>
      </c>
      <c r="M23" s="27" t="s">
        <v>32</v>
      </c>
      <c r="N23" s="27">
        <v>0</v>
      </c>
      <c r="O23" s="39"/>
      <c r="P23" s="27" t="s">
        <v>216</v>
      </c>
      <c r="Q23" s="27" t="s">
        <v>201</v>
      </c>
      <c r="R23" s="27">
        <v>0</v>
      </c>
      <c r="S23" s="27">
        <v>0</v>
      </c>
      <c r="T23" s="27">
        <v>0</v>
      </c>
      <c r="U23" s="27" t="s">
        <v>462</v>
      </c>
      <c r="W23" s="27" t="s">
        <v>208</v>
      </c>
      <c r="X23" s="27" t="s">
        <v>577</v>
      </c>
      <c r="Y23" s="27" t="s">
        <v>206</v>
      </c>
      <c r="Z23" s="27" t="s">
        <v>205</v>
      </c>
      <c r="AA23" s="27" t="s">
        <v>32</v>
      </c>
      <c r="AB23" s="27">
        <v>0</v>
      </c>
      <c r="AC23" s="39"/>
      <c r="AD23" s="27" t="s">
        <v>216</v>
      </c>
      <c r="AE23" s="27" t="s">
        <v>201</v>
      </c>
      <c r="AF23" s="27">
        <v>0</v>
      </c>
      <c r="AG23" s="27">
        <v>0</v>
      </c>
      <c r="AH23" s="27">
        <v>0</v>
      </c>
      <c r="AI23" s="27" t="s">
        <v>578</v>
      </c>
    </row>
    <row r="24" spans="9:35" x14ac:dyDescent="0.2">
      <c r="I24" s="27" t="s">
        <v>208</v>
      </c>
      <c r="J24" s="27" t="s">
        <v>577</v>
      </c>
      <c r="K24" s="27" t="s">
        <v>206</v>
      </c>
      <c r="L24" s="27" t="s">
        <v>205</v>
      </c>
      <c r="M24" s="27" t="s">
        <v>32</v>
      </c>
      <c r="N24" s="27">
        <v>0</v>
      </c>
      <c r="O24" s="39"/>
      <c r="P24" s="27" t="s">
        <v>216</v>
      </c>
      <c r="Q24" s="27" t="s">
        <v>201</v>
      </c>
      <c r="R24" s="27">
        <v>0</v>
      </c>
      <c r="S24" s="27">
        <v>0</v>
      </c>
      <c r="T24" s="27">
        <v>0</v>
      </c>
      <c r="U24" s="27" t="s">
        <v>331</v>
      </c>
      <c r="W24" s="27" t="s">
        <v>208</v>
      </c>
      <c r="X24" s="27" t="s">
        <v>577</v>
      </c>
      <c r="Y24" s="27" t="s">
        <v>206</v>
      </c>
      <c r="Z24" s="27" t="s">
        <v>205</v>
      </c>
      <c r="AA24" s="27" t="s">
        <v>32</v>
      </c>
      <c r="AB24" s="27">
        <v>0</v>
      </c>
      <c r="AC24" s="39"/>
      <c r="AD24" s="27" t="s">
        <v>216</v>
      </c>
      <c r="AE24" s="27" t="s">
        <v>201</v>
      </c>
      <c r="AF24" s="27">
        <v>0</v>
      </c>
      <c r="AG24" s="27">
        <v>0</v>
      </c>
      <c r="AH24" s="27">
        <v>0</v>
      </c>
      <c r="AI24" s="27" t="s">
        <v>576</v>
      </c>
    </row>
    <row r="25" spans="9:35" x14ac:dyDescent="0.2">
      <c r="I25" s="27" t="s">
        <v>225</v>
      </c>
      <c r="J25" s="27" t="s">
        <v>503</v>
      </c>
      <c r="K25" s="27" t="s">
        <v>206</v>
      </c>
      <c r="L25" s="27" t="s">
        <v>205</v>
      </c>
      <c r="M25" s="27" t="s">
        <v>575</v>
      </c>
      <c r="N25" s="27" t="s">
        <v>574</v>
      </c>
      <c r="O25" s="39"/>
      <c r="P25" s="27" t="s">
        <v>202</v>
      </c>
      <c r="Q25" s="27" t="s">
        <v>201</v>
      </c>
      <c r="R25" s="27">
        <v>0</v>
      </c>
      <c r="S25" s="27">
        <v>0</v>
      </c>
      <c r="T25" s="27">
        <v>0</v>
      </c>
      <c r="U25" s="27" t="s">
        <v>573</v>
      </c>
      <c r="W25" s="27" t="s">
        <v>225</v>
      </c>
      <c r="X25" s="27" t="s">
        <v>503</v>
      </c>
      <c r="Y25" s="27" t="s">
        <v>206</v>
      </c>
      <c r="Z25" s="27" t="s">
        <v>205</v>
      </c>
      <c r="AA25" s="27" t="s">
        <v>572</v>
      </c>
      <c r="AB25" s="27" t="s">
        <v>571</v>
      </c>
      <c r="AC25" s="39"/>
      <c r="AD25" s="27" t="s">
        <v>202</v>
      </c>
      <c r="AE25" s="27" t="s">
        <v>201</v>
      </c>
      <c r="AF25" s="27">
        <v>0</v>
      </c>
      <c r="AG25" s="27">
        <v>0</v>
      </c>
      <c r="AH25" s="27">
        <v>0</v>
      </c>
      <c r="AI25" s="27" t="s">
        <v>570</v>
      </c>
    </row>
    <row r="26" spans="9:35" x14ac:dyDescent="0.2">
      <c r="I26" s="27" t="s">
        <v>225</v>
      </c>
      <c r="J26" s="27" t="s">
        <v>503</v>
      </c>
      <c r="K26" s="27" t="s">
        <v>206</v>
      </c>
      <c r="L26" s="27" t="s">
        <v>205</v>
      </c>
      <c r="M26" s="27" t="s">
        <v>569</v>
      </c>
      <c r="N26" s="27" t="s">
        <v>568</v>
      </c>
      <c r="O26" s="39"/>
      <c r="P26" s="27" t="s">
        <v>202</v>
      </c>
      <c r="Q26" s="27" t="s">
        <v>201</v>
      </c>
      <c r="R26" s="27">
        <v>0</v>
      </c>
      <c r="S26" s="27">
        <v>0</v>
      </c>
      <c r="T26" s="27">
        <v>0</v>
      </c>
      <c r="U26" s="27" t="s">
        <v>563</v>
      </c>
      <c r="W26" s="27" t="s">
        <v>225</v>
      </c>
      <c r="X26" s="27" t="s">
        <v>503</v>
      </c>
      <c r="Y26" s="27" t="s">
        <v>206</v>
      </c>
      <c r="Z26" s="27" t="s">
        <v>205</v>
      </c>
      <c r="AA26" s="27" t="s">
        <v>567</v>
      </c>
      <c r="AB26" s="27" t="s">
        <v>566</v>
      </c>
      <c r="AC26" s="39"/>
      <c r="AD26" s="27" t="s">
        <v>202</v>
      </c>
      <c r="AE26" s="27" t="s">
        <v>201</v>
      </c>
      <c r="AF26" s="27">
        <v>0</v>
      </c>
      <c r="AG26" s="27">
        <v>0</v>
      </c>
      <c r="AH26" s="27">
        <v>0</v>
      </c>
      <c r="AI26" s="27" t="s">
        <v>560</v>
      </c>
    </row>
    <row r="27" spans="9:35" x14ac:dyDescent="0.2">
      <c r="I27" s="27" t="s">
        <v>225</v>
      </c>
      <c r="J27" s="27" t="s">
        <v>503</v>
      </c>
      <c r="K27" s="27" t="s">
        <v>206</v>
      </c>
      <c r="L27" s="27" t="s">
        <v>205</v>
      </c>
      <c r="M27" s="27" t="s">
        <v>565</v>
      </c>
      <c r="N27" s="27" t="s">
        <v>564</v>
      </c>
      <c r="O27" s="39"/>
      <c r="P27" s="27" t="s">
        <v>202</v>
      </c>
      <c r="Q27" s="27" t="s">
        <v>201</v>
      </c>
      <c r="R27" s="27">
        <v>0</v>
      </c>
      <c r="S27" s="27">
        <v>0</v>
      </c>
      <c r="T27" s="27">
        <v>0</v>
      </c>
      <c r="U27" s="27" t="s">
        <v>563</v>
      </c>
      <c r="W27" s="27" t="s">
        <v>225</v>
      </c>
      <c r="X27" s="27" t="s">
        <v>503</v>
      </c>
      <c r="Y27" s="27" t="s">
        <v>206</v>
      </c>
      <c r="Z27" s="27" t="s">
        <v>205</v>
      </c>
      <c r="AA27" s="27" t="s">
        <v>562</v>
      </c>
      <c r="AB27" s="27" t="s">
        <v>561</v>
      </c>
      <c r="AC27" s="39"/>
      <c r="AD27" s="27" t="s">
        <v>202</v>
      </c>
      <c r="AE27" s="27" t="s">
        <v>201</v>
      </c>
      <c r="AF27" s="27">
        <v>0</v>
      </c>
      <c r="AG27" s="27">
        <v>0</v>
      </c>
      <c r="AH27" s="27">
        <v>0</v>
      </c>
      <c r="AI27" s="27" t="s">
        <v>560</v>
      </c>
    </row>
    <row r="28" spans="9:35" x14ac:dyDescent="0.2">
      <c r="I28" s="27" t="s">
        <v>242</v>
      </c>
      <c r="J28" s="27" t="s">
        <v>518</v>
      </c>
      <c r="K28" s="27" t="s">
        <v>206</v>
      </c>
      <c r="L28" s="27" t="s">
        <v>205</v>
      </c>
      <c r="M28" s="27" t="s">
        <v>559</v>
      </c>
      <c r="N28" s="27" t="s">
        <v>558</v>
      </c>
      <c r="O28" s="39"/>
      <c r="P28" s="27" t="s">
        <v>202</v>
      </c>
      <c r="Q28" s="27" t="s">
        <v>201</v>
      </c>
      <c r="R28" s="27">
        <v>0</v>
      </c>
      <c r="S28" s="27">
        <v>0</v>
      </c>
      <c r="T28" s="27">
        <v>0</v>
      </c>
      <c r="U28" s="27" t="s">
        <v>557</v>
      </c>
      <c r="W28" s="27" t="s">
        <v>242</v>
      </c>
      <c r="X28" s="27" t="s">
        <v>518</v>
      </c>
      <c r="Y28" s="27" t="s">
        <v>206</v>
      </c>
      <c r="Z28" s="27" t="s">
        <v>205</v>
      </c>
      <c r="AA28" s="27" t="s">
        <v>556</v>
      </c>
      <c r="AB28" s="27" t="s">
        <v>555</v>
      </c>
      <c r="AC28" s="39"/>
      <c r="AD28" s="27" t="s">
        <v>202</v>
      </c>
      <c r="AE28" s="27" t="s">
        <v>201</v>
      </c>
      <c r="AF28" s="27">
        <v>0</v>
      </c>
      <c r="AG28" s="27">
        <v>0</v>
      </c>
      <c r="AH28" s="27">
        <v>0</v>
      </c>
      <c r="AI28" s="27" t="s">
        <v>549</v>
      </c>
    </row>
    <row r="29" spans="9:35" x14ac:dyDescent="0.2">
      <c r="I29" s="27" t="s">
        <v>242</v>
      </c>
      <c r="J29" s="27" t="s">
        <v>518</v>
      </c>
      <c r="K29" s="27" t="s">
        <v>206</v>
      </c>
      <c r="L29" s="27" t="s">
        <v>205</v>
      </c>
      <c r="M29" s="27" t="s">
        <v>554</v>
      </c>
      <c r="N29" s="27" t="s">
        <v>553</v>
      </c>
      <c r="O29" s="39"/>
      <c r="P29" s="27" t="s">
        <v>202</v>
      </c>
      <c r="Q29" s="27" t="s">
        <v>201</v>
      </c>
      <c r="R29" s="27">
        <v>0</v>
      </c>
      <c r="S29" s="27">
        <v>0</v>
      </c>
      <c r="T29" s="27">
        <v>0</v>
      </c>
      <c r="U29" s="27" t="s">
        <v>552</v>
      </c>
      <c r="W29" s="27" t="s">
        <v>242</v>
      </c>
      <c r="X29" s="27" t="s">
        <v>518</v>
      </c>
      <c r="Y29" s="27" t="s">
        <v>206</v>
      </c>
      <c r="Z29" s="27" t="s">
        <v>205</v>
      </c>
      <c r="AA29" s="27" t="s">
        <v>551</v>
      </c>
      <c r="AB29" s="27" t="s">
        <v>550</v>
      </c>
      <c r="AC29" s="39"/>
      <c r="AD29" s="27" t="s">
        <v>202</v>
      </c>
      <c r="AE29" s="27" t="s">
        <v>201</v>
      </c>
      <c r="AF29" s="27">
        <v>0</v>
      </c>
      <c r="AG29" s="27">
        <v>0</v>
      </c>
      <c r="AH29" s="27">
        <v>0</v>
      </c>
      <c r="AI29" s="27" t="s">
        <v>549</v>
      </c>
    </row>
    <row r="30" spans="9:35" x14ac:dyDescent="0.2">
      <c r="I30" s="27" t="s">
        <v>242</v>
      </c>
      <c r="J30" s="27" t="s">
        <v>518</v>
      </c>
      <c r="K30" s="27" t="s">
        <v>206</v>
      </c>
      <c r="L30" s="27" t="s">
        <v>205</v>
      </c>
      <c r="M30" s="27" t="s">
        <v>548</v>
      </c>
      <c r="N30" s="27" t="s">
        <v>547</v>
      </c>
      <c r="O30" s="39"/>
      <c r="P30" s="27" t="s">
        <v>202</v>
      </c>
      <c r="Q30" s="27" t="s">
        <v>201</v>
      </c>
      <c r="R30" s="27">
        <v>0</v>
      </c>
      <c r="S30" s="27">
        <v>0</v>
      </c>
      <c r="T30" s="27">
        <v>0</v>
      </c>
      <c r="U30" s="27" t="s">
        <v>542</v>
      </c>
      <c r="W30" s="27" t="s">
        <v>242</v>
      </c>
      <c r="X30" s="27" t="s">
        <v>518</v>
      </c>
      <c r="Y30" s="27" t="s">
        <v>206</v>
      </c>
      <c r="Z30" s="27" t="s">
        <v>205</v>
      </c>
      <c r="AA30" s="27" t="s">
        <v>546</v>
      </c>
      <c r="AB30" s="27" t="s">
        <v>545</v>
      </c>
      <c r="AC30" s="39"/>
      <c r="AD30" s="27" t="s">
        <v>202</v>
      </c>
      <c r="AE30" s="27" t="s">
        <v>201</v>
      </c>
      <c r="AF30" s="27">
        <v>0</v>
      </c>
      <c r="AG30" s="27">
        <v>0</v>
      </c>
      <c r="AH30" s="27">
        <v>0</v>
      </c>
      <c r="AI30" s="27" t="s">
        <v>539</v>
      </c>
    </row>
    <row r="31" spans="9:35" x14ac:dyDescent="0.2">
      <c r="I31" s="27" t="s">
        <v>225</v>
      </c>
      <c r="J31" s="27" t="s">
        <v>518</v>
      </c>
      <c r="K31" s="27" t="s">
        <v>206</v>
      </c>
      <c r="L31" s="27" t="s">
        <v>205</v>
      </c>
      <c r="M31" s="27" t="s">
        <v>544</v>
      </c>
      <c r="N31" s="27" t="s">
        <v>543</v>
      </c>
      <c r="O31" s="39"/>
      <c r="P31" s="27" t="s">
        <v>202</v>
      </c>
      <c r="Q31" s="27" t="s">
        <v>201</v>
      </c>
      <c r="R31" s="27">
        <v>0</v>
      </c>
      <c r="S31" s="27">
        <v>0</v>
      </c>
      <c r="T31" s="27">
        <v>0</v>
      </c>
      <c r="U31" s="27" t="s">
        <v>542</v>
      </c>
      <c r="W31" s="27" t="s">
        <v>225</v>
      </c>
      <c r="X31" s="27" t="s">
        <v>518</v>
      </c>
      <c r="Y31" s="27" t="s">
        <v>206</v>
      </c>
      <c r="Z31" s="27" t="s">
        <v>205</v>
      </c>
      <c r="AA31" s="27" t="s">
        <v>541</v>
      </c>
      <c r="AB31" s="27" t="s">
        <v>540</v>
      </c>
      <c r="AC31" s="39"/>
      <c r="AD31" s="27" t="s">
        <v>202</v>
      </c>
      <c r="AE31" s="27" t="s">
        <v>201</v>
      </c>
      <c r="AF31" s="27">
        <v>0</v>
      </c>
      <c r="AG31" s="27">
        <v>0</v>
      </c>
      <c r="AH31" s="27">
        <v>0</v>
      </c>
      <c r="AI31" s="27" t="s">
        <v>539</v>
      </c>
    </row>
    <row r="32" spans="9:35" x14ac:dyDescent="0.2">
      <c r="I32" s="27" t="s">
        <v>225</v>
      </c>
      <c r="J32" s="27" t="s">
        <v>518</v>
      </c>
      <c r="K32" s="27" t="s">
        <v>206</v>
      </c>
      <c r="L32" s="27" t="s">
        <v>205</v>
      </c>
      <c r="M32" s="27" t="s">
        <v>538</v>
      </c>
      <c r="N32" s="27" t="s">
        <v>537</v>
      </c>
      <c r="O32" s="39"/>
      <c r="P32" s="27" t="s">
        <v>202</v>
      </c>
      <c r="Q32" s="27" t="s">
        <v>201</v>
      </c>
      <c r="R32" s="27">
        <v>0</v>
      </c>
      <c r="S32" s="27">
        <v>0</v>
      </c>
      <c r="T32" s="27">
        <v>0</v>
      </c>
      <c r="U32" s="27" t="s">
        <v>536</v>
      </c>
      <c r="W32" s="27" t="s">
        <v>225</v>
      </c>
      <c r="X32" s="27" t="s">
        <v>518</v>
      </c>
      <c r="Y32" s="27" t="s">
        <v>206</v>
      </c>
      <c r="Z32" s="27" t="s">
        <v>205</v>
      </c>
      <c r="AA32" s="27" t="s">
        <v>535</v>
      </c>
      <c r="AB32" s="27" t="s">
        <v>534</v>
      </c>
      <c r="AC32" s="39"/>
      <c r="AD32" s="27" t="s">
        <v>202</v>
      </c>
      <c r="AE32" s="27" t="s">
        <v>201</v>
      </c>
      <c r="AF32" s="27">
        <v>0</v>
      </c>
      <c r="AG32" s="27">
        <v>0</v>
      </c>
      <c r="AH32" s="27">
        <v>0</v>
      </c>
      <c r="AI32" s="27" t="s">
        <v>528</v>
      </c>
    </row>
    <row r="33" spans="9:35" x14ac:dyDescent="0.2">
      <c r="I33" s="27" t="s">
        <v>225</v>
      </c>
      <c r="J33" s="27" t="s">
        <v>518</v>
      </c>
      <c r="K33" s="27" t="s">
        <v>206</v>
      </c>
      <c r="L33" s="27" t="s">
        <v>205</v>
      </c>
      <c r="M33" s="27" t="s">
        <v>533</v>
      </c>
      <c r="N33" s="27" t="s">
        <v>532</v>
      </c>
      <c r="O33" s="39"/>
      <c r="P33" s="27" t="s">
        <v>202</v>
      </c>
      <c r="Q33" s="27" t="s">
        <v>201</v>
      </c>
      <c r="R33" s="27">
        <v>0</v>
      </c>
      <c r="S33" s="27">
        <v>0</v>
      </c>
      <c r="T33" s="27">
        <v>0</v>
      </c>
      <c r="U33" s="27" t="s">
        <v>531</v>
      </c>
      <c r="W33" s="27" t="s">
        <v>225</v>
      </c>
      <c r="X33" s="27" t="s">
        <v>518</v>
      </c>
      <c r="Y33" s="27" t="s">
        <v>206</v>
      </c>
      <c r="Z33" s="27" t="s">
        <v>205</v>
      </c>
      <c r="AA33" s="27" t="s">
        <v>530</v>
      </c>
      <c r="AB33" s="27" t="s">
        <v>529</v>
      </c>
      <c r="AC33" s="39"/>
      <c r="AD33" s="27" t="s">
        <v>202</v>
      </c>
      <c r="AE33" s="27" t="s">
        <v>201</v>
      </c>
      <c r="AF33" s="27">
        <v>0</v>
      </c>
      <c r="AG33" s="27">
        <v>0</v>
      </c>
      <c r="AH33" s="27">
        <v>0</v>
      </c>
      <c r="AI33" s="27" t="s">
        <v>528</v>
      </c>
    </row>
    <row r="34" spans="9:35" x14ac:dyDescent="0.2">
      <c r="I34" s="27" t="s">
        <v>208</v>
      </c>
      <c r="J34" s="27" t="s">
        <v>518</v>
      </c>
      <c r="K34" s="27" t="s">
        <v>206</v>
      </c>
      <c r="L34" s="27" t="s">
        <v>205</v>
      </c>
      <c r="M34" s="27" t="s">
        <v>527</v>
      </c>
      <c r="N34" s="27" t="s">
        <v>526</v>
      </c>
      <c r="O34" s="39"/>
      <c r="P34" s="27" t="s">
        <v>522</v>
      </c>
      <c r="Q34" s="27" t="s">
        <v>201</v>
      </c>
      <c r="R34" s="27">
        <v>0</v>
      </c>
      <c r="S34" s="27">
        <v>0</v>
      </c>
      <c r="T34" s="27">
        <v>0</v>
      </c>
      <c r="U34" s="27" t="s">
        <v>525</v>
      </c>
      <c r="W34" s="27" t="s">
        <v>208</v>
      </c>
      <c r="X34" s="27" t="s">
        <v>518</v>
      </c>
      <c r="Y34" s="27" t="s">
        <v>206</v>
      </c>
      <c r="Z34" s="27" t="s">
        <v>205</v>
      </c>
      <c r="AA34" s="27" t="s">
        <v>524</v>
      </c>
      <c r="AB34" s="27" t="s">
        <v>523</v>
      </c>
      <c r="AC34" s="39"/>
      <c r="AD34" s="27" t="s">
        <v>522</v>
      </c>
      <c r="AE34" s="27" t="s">
        <v>201</v>
      </c>
      <c r="AF34" s="27">
        <v>0</v>
      </c>
      <c r="AG34" s="27">
        <v>0</v>
      </c>
      <c r="AH34" s="27">
        <v>0</v>
      </c>
      <c r="AI34" s="27" t="s">
        <v>521</v>
      </c>
    </row>
    <row r="35" spans="9:35" x14ac:dyDescent="0.2">
      <c r="I35" s="27" t="s">
        <v>208</v>
      </c>
      <c r="J35" s="27" t="s">
        <v>518</v>
      </c>
      <c r="K35" s="27" t="s">
        <v>206</v>
      </c>
      <c r="L35" s="27" t="s">
        <v>205</v>
      </c>
      <c r="M35" s="27" t="s">
        <v>32</v>
      </c>
      <c r="N35" s="27">
        <v>0</v>
      </c>
      <c r="O35" s="39"/>
      <c r="P35" s="27" t="s">
        <v>216</v>
      </c>
      <c r="Q35" s="27" t="s">
        <v>201</v>
      </c>
      <c r="R35" s="27">
        <v>0</v>
      </c>
      <c r="S35" s="27">
        <v>0</v>
      </c>
      <c r="T35" s="27">
        <v>0</v>
      </c>
      <c r="U35" s="27" t="s">
        <v>341</v>
      </c>
      <c r="W35" s="27" t="s">
        <v>208</v>
      </c>
      <c r="X35" s="27" t="s">
        <v>518</v>
      </c>
      <c r="Y35" s="27" t="s">
        <v>206</v>
      </c>
      <c r="Z35" s="27" t="s">
        <v>205</v>
      </c>
      <c r="AA35" s="27" t="s">
        <v>32</v>
      </c>
      <c r="AB35" s="27">
        <v>0</v>
      </c>
      <c r="AC35" s="39"/>
      <c r="AD35" s="27" t="s">
        <v>216</v>
      </c>
      <c r="AE35" s="27" t="s">
        <v>201</v>
      </c>
      <c r="AF35" s="27">
        <v>0</v>
      </c>
      <c r="AG35" s="27">
        <v>0</v>
      </c>
      <c r="AH35" s="27">
        <v>0</v>
      </c>
      <c r="AI35" s="27" t="s">
        <v>520</v>
      </c>
    </row>
    <row r="36" spans="9:35" x14ac:dyDescent="0.2">
      <c r="I36" s="27" t="s">
        <v>208</v>
      </c>
      <c r="J36" s="27" t="s">
        <v>518</v>
      </c>
      <c r="K36" s="27" t="s">
        <v>206</v>
      </c>
      <c r="L36" s="27" t="s">
        <v>205</v>
      </c>
      <c r="M36" s="27" t="s">
        <v>32</v>
      </c>
      <c r="N36" s="27">
        <v>0</v>
      </c>
      <c r="O36" s="39"/>
      <c r="P36" s="27" t="s">
        <v>216</v>
      </c>
      <c r="Q36" s="27" t="s">
        <v>201</v>
      </c>
      <c r="R36" s="27">
        <v>0</v>
      </c>
      <c r="S36" s="27">
        <v>0</v>
      </c>
      <c r="T36" s="27">
        <v>0</v>
      </c>
      <c r="U36" s="27" t="s">
        <v>519</v>
      </c>
      <c r="W36" s="27" t="s">
        <v>208</v>
      </c>
      <c r="X36" s="27" t="s">
        <v>518</v>
      </c>
      <c r="Y36" s="27" t="s">
        <v>206</v>
      </c>
      <c r="Z36" s="27" t="s">
        <v>205</v>
      </c>
      <c r="AA36" s="27" t="s">
        <v>517</v>
      </c>
      <c r="AB36" s="27" t="s">
        <v>516</v>
      </c>
      <c r="AC36" s="39"/>
      <c r="AD36" s="27" t="s">
        <v>202</v>
      </c>
      <c r="AE36" s="27" t="s">
        <v>201</v>
      </c>
      <c r="AF36" s="27">
        <v>0</v>
      </c>
      <c r="AG36" s="27">
        <v>0</v>
      </c>
      <c r="AH36" s="27">
        <v>0</v>
      </c>
      <c r="AI36" s="27" t="s">
        <v>515</v>
      </c>
    </row>
    <row r="37" spans="9:35" x14ac:dyDescent="0.2">
      <c r="I37" s="27" t="s">
        <v>208</v>
      </c>
      <c r="J37" s="27" t="s">
        <v>503</v>
      </c>
      <c r="K37" s="27" t="s">
        <v>206</v>
      </c>
      <c r="L37" s="27" t="s">
        <v>205</v>
      </c>
      <c r="M37" s="27" t="s">
        <v>32</v>
      </c>
      <c r="N37" s="27">
        <v>0</v>
      </c>
      <c r="O37" s="39"/>
      <c r="P37" s="27" t="s">
        <v>216</v>
      </c>
      <c r="Q37" s="27" t="s">
        <v>201</v>
      </c>
      <c r="R37" s="27">
        <v>0</v>
      </c>
      <c r="S37" s="27">
        <v>0</v>
      </c>
      <c r="T37" s="27">
        <v>0</v>
      </c>
      <c r="U37" s="27" t="s">
        <v>514</v>
      </c>
      <c r="W37" s="27" t="s">
        <v>208</v>
      </c>
      <c r="X37" s="27" t="s">
        <v>503</v>
      </c>
      <c r="Y37" s="27" t="s">
        <v>206</v>
      </c>
      <c r="Z37" s="27" t="s">
        <v>205</v>
      </c>
      <c r="AA37" s="27" t="s">
        <v>513</v>
      </c>
      <c r="AB37" s="27" t="s">
        <v>512</v>
      </c>
      <c r="AC37" s="39"/>
      <c r="AD37" s="27" t="s">
        <v>202</v>
      </c>
      <c r="AE37" s="27" t="s">
        <v>201</v>
      </c>
      <c r="AF37" s="27">
        <v>0</v>
      </c>
      <c r="AG37" s="27">
        <v>0</v>
      </c>
      <c r="AH37" s="27">
        <v>0</v>
      </c>
      <c r="AI37" s="27" t="s">
        <v>511</v>
      </c>
    </row>
    <row r="38" spans="9:35" x14ac:dyDescent="0.2">
      <c r="I38" s="27" t="s">
        <v>208</v>
      </c>
      <c r="J38" s="27" t="s">
        <v>503</v>
      </c>
      <c r="K38" s="27" t="s">
        <v>206</v>
      </c>
      <c r="L38" s="27" t="s">
        <v>205</v>
      </c>
      <c r="M38" s="27" t="s">
        <v>32</v>
      </c>
      <c r="N38" s="27">
        <v>0</v>
      </c>
      <c r="O38" s="39"/>
      <c r="P38" s="27" t="s">
        <v>216</v>
      </c>
      <c r="Q38" s="27" t="s">
        <v>201</v>
      </c>
      <c r="R38" s="27">
        <v>0</v>
      </c>
      <c r="S38" s="27">
        <v>0</v>
      </c>
      <c r="T38" s="27">
        <v>0</v>
      </c>
      <c r="U38" s="27" t="s">
        <v>510</v>
      </c>
      <c r="W38" s="27" t="s">
        <v>208</v>
      </c>
      <c r="X38" s="27" t="s">
        <v>503</v>
      </c>
      <c r="Y38" s="27" t="s">
        <v>206</v>
      </c>
      <c r="Z38" s="27" t="s">
        <v>205</v>
      </c>
      <c r="AA38" s="27" t="s">
        <v>509</v>
      </c>
      <c r="AB38" s="27" t="s">
        <v>508</v>
      </c>
      <c r="AC38" s="39"/>
      <c r="AD38" s="27" t="s">
        <v>202</v>
      </c>
      <c r="AE38" s="27" t="s">
        <v>201</v>
      </c>
      <c r="AF38" s="27">
        <v>0</v>
      </c>
      <c r="AG38" s="27">
        <v>0</v>
      </c>
      <c r="AH38" s="27">
        <v>0</v>
      </c>
      <c r="AI38" s="27" t="s">
        <v>507</v>
      </c>
    </row>
    <row r="39" spans="9:35" x14ac:dyDescent="0.2">
      <c r="I39" s="27" t="s">
        <v>208</v>
      </c>
      <c r="J39" s="27" t="s">
        <v>503</v>
      </c>
      <c r="K39" s="27" t="s">
        <v>206</v>
      </c>
      <c r="L39" s="27" t="s">
        <v>205</v>
      </c>
      <c r="M39" s="27" t="s">
        <v>506</v>
      </c>
      <c r="N39" s="27" t="s">
        <v>505</v>
      </c>
      <c r="O39" s="39"/>
      <c r="P39" s="27" t="s">
        <v>202</v>
      </c>
      <c r="Q39" s="27" t="s">
        <v>201</v>
      </c>
      <c r="R39" s="27">
        <v>0</v>
      </c>
      <c r="S39" s="27">
        <v>0</v>
      </c>
      <c r="T39" s="27">
        <v>0</v>
      </c>
      <c r="U39" s="27" t="s">
        <v>504</v>
      </c>
      <c r="W39" s="27" t="s">
        <v>208</v>
      </c>
      <c r="X39" s="27" t="s">
        <v>503</v>
      </c>
      <c r="Y39" s="27" t="s">
        <v>206</v>
      </c>
      <c r="Z39" s="27" t="s">
        <v>205</v>
      </c>
      <c r="AA39" s="27" t="s">
        <v>502</v>
      </c>
      <c r="AB39" s="27" t="s">
        <v>501</v>
      </c>
      <c r="AC39" s="39"/>
      <c r="AD39" s="27" t="s">
        <v>202</v>
      </c>
      <c r="AE39" s="27" t="s">
        <v>201</v>
      </c>
      <c r="AF39" s="27">
        <v>0</v>
      </c>
      <c r="AG39" s="27">
        <v>0</v>
      </c>
      <c r="AH39" s="27">
        <v>0</v>
      </c>
      <c r="AI39" s="27" t="s">
        <v>500</v>
      </c>
    </row>
    <row r="40" spans="9:35" x14ac:dyDescent="0.2">
      <c r="I40" s="27" t="s">
        <v>242</v>
      </c>
      <c r="J40" s="27" t="s">
        <v>42</v>
      </c>
      <c r="K40" s="27" t="s">
        <v>206</v>
      </c>
      <c r="L40" s="27" t="s">
        <v>205</v>
      </c>
      <c r="M40" s="27" t="s">
        <v>499</v>
      </c>
      <c r="N40" s="27" t="s">
        <v>498</v>
      </c>
      <c r="O40" s="39"/>
      <c r="P40" s="27" t="s">
        <v>202</v>
      </c>
      <c r="Q40" s="27" t="s">
        <v>201</v>
      </c>
      <c r="R40" s="27">
        <v>0</v>
      </c>
      <c r="S40" s="27">
        <v>0</v>
      </c>
      <c r="T40" s="27">
        <v>0</v>
      </c>
      <c r="U40" s="27" t="s">
        <v>497</v>
      </c>
      <c r="W40" s="27" t="s">
        <v>242</v>
      </c>
      <c r="X40" s="27" t="s">
        <v>42</v>
      </c>
      <c r="Y40" s="27" t="s">
        <v>206</v>
      </c>
      <c r="Z40" s="27" t="s">
        <v>205</v>
      </c>
      <c r="AA40" s="27" t="s">
        <v>496</v>
      </c>
      <c r="AB40" s="27" t="s">
        <v>495</v>
      </c>
      <c r="AC40" s="39"/>
      <c r="AD40" s="27" t="s">
        <v>202</v>
      </c>
      <c r="AE40" s="27" t="s">
        <v>201</v>
      </c>
      <c r="AF40" s="27">
        <v>0</v>
      </c>
      <c r="AG40" s="27">
        <v>0</v>
      </c>
      <c r="AH40" s="27">
        <v>0</v>
      </c>
      <c r="AI40" s="27" t="s">
        <v>489</v>
      </c>
    </row>
    <row r="41" spans="9:35" x14ac:dyDescent="0.2">
      <c r="I41" s="27" t="s">
        <v>242</v>
      </c>
      <c r="J41" s="27" t="s">
        <v>42</v>
      </c>
      <c r="K41" s="27" t="s">
        <v>206</v>
      </c>
      <c r="L41" s="27" t="s">
        <v>205</v>
      </c>
      <c r="M41" s="27" t="s">
        <v>494</v>
      </c>
      <c r="N41" s="27" t="s">
        <v>493</v>
      </c>
      <c r="O41" s="39"/>
      <c r="P41" s="27" t="s">
        <v>202</v>
      </c>
      <c r="Q41" s="27" t="s">
        <v>201</v>
      </c>
      <c r="R41" s="27">
        <v>0</v>
      </c>
      <c r="S41" s="27">
        <v>0</v>
      </c>
      <c r="T41" s="27">
        <v>0</v>
      </c>
      <c r="U41" s="27" t="s">
        <v>492</v>
      </c>
      <c r="W41" s="27" t="s">
        <v>242</v>
      </c>
      <c r="X41" s="27" t="s">
        <v>42</v>
      </c>
      <c r="Y41" s="27" t="s">
        <v>206</v>
      </c>
      <c r="Z41" s="27" t="s">
        <v>205</v>
      </c>
      <c r="AA41" s="27" t="s">
        <v>491</v>
      </c>
      <c r="AB41" s="27" t="s">
        <v>490</v>
      </c>
      <c r="AC41" s="39"/>
      <c r="AD41" s="27" t="s">
        <v>202</v>
      </c>
      <c r="AE41" s="27" t="s">
        <v>201</v>
      </c>
      <c r="AF41" s="27">
        <v>0</v>
      </c>
      <c r="AG41" s="27">
        <v>0</v>
      </c>
      <c r="AH41" s="27">
        <v>0</v>
      </c>
      <c r="AI41" s="27" t="s">
        <v>489</v>
      </c>
    </row>
    <row r="42" spans="9:35" x14ac:dyDescent="0.2">
      <c r="I42" s="27" t="s">
        <v>242</v>
      </c>
      <c r="J42" s="27" t="s">
        <v>42</v>
      </c>
      <c r="K42" s="27" t="s">
        <v>206</v>
      </c>
      <c r="L42" s="27" t="s">
        <v>205</v>
      </c>
      <c r="M42" s="27" t="s">
        <v>488</v>
      </c>
      <c r="N42" s="27" t="s">
        <v>487</v>
      </c>
      <c r="O42" s="39"/>
      <c r="P42" s="27" t="s">
        <v>202</v>
      </c>
      <c r="Q42" s="27" t="s">
        <v>201</v>
      </c>
      <c r="R42" s="27">
        <v>0</v>
      </c>
      <c r="S42" s="27">
        <v>0</v>
      </c>
      <c r="T42" s="27">
        <v>0</v>
      </c>
      <c r="U42" s="27" t="s">
        <v>482</v>
      </c>
      <c r="W42" s="27" t="s">
        <v>242</v>
      </c>
      <c r="X42" s="27" t="s">
        <v>42</v>
      </c>
      <c r="Y42" s="27" t="s">
        <v>206</v>
      </c>
      <c r="Z42" s="27" t="s">
        <v>205</v>
      </c>
      <c r="AA42" s="27" t="s">
        <v>486</v>
      </c>
      <c r="AB42" s="27" t="s">
        <v>485</v>
      </c>
      <c r="AC42" s="39"/>
      <c r="AD42" s="27" t="s">
        <v>202</v>
      </c>
      <c r="AE42" s="27" t="s">
        <v>201</v>
      </c>
      <c r="AF42" s="27">
        <v>0</v>
      </c>
      <c r="AG42" s="27">
        <v>0</v>
      </c>
      <c r="AH42" s="27">
        <v>0</v>
      </c>
      <c r="AI42" s="27" t="s">
        <v>479</v>
      </c>
    </row>
    <row r="43" spans="9:35" x14ac:dyDescent="0.2">
      <c r="I43" s="27" t="s">
        <v>225</v>
      </c>
      <c r="J43" s="27" t="s">
        <v>42</v>
      </c>
      <c r="K43" s="27" t="s">
        <v>206</v>
      </c>
      <c r="L43" s="27" t="s">
        <v>205</v>
      </c>
      <c r="M43" s="27" t="s">
        <v>484</v>
      </c>
      <c r="N43" s="27" t="s">
        <v>483</v>
      </c>
      <c r="O43" s="39"/>
      <c r="P43" s="27" t="s">
        <v>202</v>
      </c>
      <c r="Q43" s="27" t="s">
        <v>201</v>
      </c>
      <c r="R43" s="27">
        <v>0</v>
      </c>
      <c r="S43" s="27">
        <v>0</v>
      </c>
      <c r="T43" s="27">
        <v>0</v>
      </c>
      <c r="U43" s="27" t="s">
        <v>482</v>
      </c>
      <c r="W43" s="27" t="s">
        <v>225</v>
      </c>
      <c r="X43" s="27" t="s">
        <v>42</v>
      </c>
      <c r="Y43" s="27" t="s">
        <v>206</v>
      </c>
      <c r="Z43" s="27" t="s">
        <v>205</v>
      </c>
      <c r="AA43" s="27" t="s">
        <v>481</v>
      </c>
      <c r="AB43" s="27" t="s">
        <v>480</v>
      </c>
      <c r="AC43" s="39"/>
      <c r="AD43" s="27" t="s">
        <v>202</v>
      </c>
      <c r="AE43" s="27" t="s">
        <v>201</v>
      </c>
      <c r="AF43" s="27">
        <v>0</v>
      </c>
      <c r="AG43" s="27">
        <v>0</v>
      </c>
      <c r="AH43" s="27">
        <v>0</v>
      </c>
      <c r="AI43" s="27" t="s">
        <v>479</v>
      </c>
    </row>
    <row r="44" spans="9:35" x14ac:dyDescent="0.2">
      <c r="I44" s="27" t="s">
        <v>225</v>
      </c>
      <c r="J44" s="27" t="s">
        <v>42</v>
      </c>
      <c r="K44" s="27" t="s">
        <v>206</v>
      </c>
      <c r="L44" s="27" t="s">
        <v>205</v>
      </c>
      <c r="M44" s="27" t="s">
        <v>478</v>
      </c>
      <c r="N44" s="27" t="s">
        <v>477</v>
      </c>
      <c r="O44" s="39"/>
      <c r="P44" s="27" t="s">
        <v>202</v>
      </c>
      <c r="Q44" s="27" t="s">
        <v>201</v>
      </c>
      <c r="R44" s="27">
        <v>0</v>
      </c>
      <c r="S44" s="27">
        <v>0</v>
      </c>
      <c r="T44" s="27">
        <v>0</v>
      </c>
      <c r="U44" s="27" t="s">
        <v>472</v>
      </c>
      <c r="W44" s="27" t="s">
        <v>225</v>
      </c>
      <c r="X44" s="27" t="s">
        <v>42</v>
      </c>
      <c r="Y44" s="27" t="s">
        <v>206</v>
      </c>
      <c r="Z44" s="27" t="s">
        <v>205</v>
      </c>
      <c r="AA44" s="27" t="s">
        <v>476</v>
      </c>
      <c r="AB44" s="27" t="s">
        <v>475</v>
      </c>
      <c r="AC44" s="39"/>
      <c r="AD44" s="27" t="s">
        <v>202</v>
      </c>
      <c r="AE44" s="27" t="s">
        <v>201</v>
      </c>
      <c r="AF44" s="27">
        <v>0</v>
      </c>
      <c r="AG44" s="27">
        <v>0</v>
      </c>
      <c r="AH44" s="27">
        <v>0</v>
      </c>
      <c r="AI44" s="27" t="s">
        <v>469</v>
      </c>
    </row>
    <row r="45" spans="9:35" x14ac:dyDescent="0.2">
      <c r="I45" s="27" t="s">
        <v>225</v>
      </c>
      <c r="J45" s="27" t="s">
        <v>42</v>
      </c>
      <c r="K45" s="27" t="s">
        <v>206</v>
      </c>
      <c r="L45" s="27" t="s">
        <v>205</v>
      </c>
      <c r="M45" s="27" t="s">
        <v>474</v>
      </c>
      <c r="N45" s="27" t="s">
        <v>473</v>
      </c>
      <c r="O45" s="39"/>
      <c r="P45" s="27" t="s">
        <v>202</v>
      </c>
      <c r="Q45" s="27" t="s">
        <v>201</v>
      </c>
      <c r="R45" s="27">
        <v>0</v>
      </c>
      <c r="S45" s="27">
        <v>0</v>
      </c>
      <c r="T45" s="27">
        <v>0</v>
      </c>
      <c r="U45" s="27" t="s">
        <v>472</v>
      </c>
      <c r="W45" s="27" t="s">
        <v>225</v>
      </c>
      <c r="X45" s="27" t="s">
        <v>42</v>
      </c>
      <c r="Y45" s="27" t="s">
        <v>206</v>
      </c>
      <c r="Z45" s="27" t="s">
        <v>205</v>
      </c>
      <c r="AA45" s="27" t="s">
        <v>471</v>
      </c>
      <c r="AB45" s="27" t="s">
        <v>470</v>
      </c>
      <c r="AC45" s="39"/>
      <c r="AD45" s="27" t="s">
        <v>202</v>
      </c>
      <c r="AE45" s="27" t="s">
        <v>201</v>
      </c>
      <c r="AF45" s="27">
        <v>0</v>
      </c>
      <c r="AG45" s="27">
        <v>0</v>
      </c>
      <c r="AH45" s="27">
        <v>0</v>
      </c>
      <c r="AI45" s="27" t="s">
        <v>469</v>
      </c>
    </row>
    <row r="46" spans="9:35" x14ac:dyDescent="0.2">
      <c r="I46" s="27" t="s">
        <v>208</v>
      </c>
      <c r="J46" s="27" t="s">
        <v>42</v>
      </c>
      <c r="K46" s="27" t="s">
        <v>206</v>
      </c>
      <c r="L46" s="27" t="s">
        <v>205</v>
      </c>
      <c r="M46" s="27" t="s">
        <v>468</v>
      </c>
      <c r="N46" s="27" t="s">
        <v>467</v>
      </c>
      <c r="O46" s="39"/>
      <c r="P46" s="27" t="s">
        <v>202</v>
      </c>
      <c r="Q46" s="27" t="s">
        <v>201</v>
      </c>
      <c r="R46" s="27">
        <v>0</v>
      </c>
      <c r="S46" s="27">
        <v>0</v>
      </c>
      <c r="T46" s="27">
        <v>0</v>
      </c>
      <c r="U46" s="27" t="s">
        <v>466</v>
      </c>
      <c r="W46" s="27" t="s">
        <v>208</v>
      </c>
      <c r="X46" s="27" t="s">
        <v>42</v>
      </c>
      <c r="Y46" s="27" t="s">
        <v>206</v>
      </c>
      <c r="Z46" s="27" t="s">
        <v>205</v>
      </c>
      <c r="AA46" s="27" t="s">
        <v>465</v>
      </c>
      <c r="AB46" s="27" t="s">
        <v>464</v>
      </c>
      <c r="AC46" s="39"/>
      <c r="AD46" s="27" t="s">
        <v>202</v>
      </c>
      <c r="AE46" s="27" t="s">
        <v>201</v>
      </c>
      <c r="AF46" s="27">
        <v>0</v>
      </c>
      <c r="AG46" s="27">
        <v>0</v>
      </c>
      <c r="AH46" s="27">
        <v>0</v>
      </c>
      <c r="AI46" s="27" t="s">
        <v>459</v>
      </c>
    </row>
    <row r="47" spans="9:35" x14ac:dyDescent="0.2">
      <c r="I47" s="27" t="s">
        <v>208</v>
      </c>
      <c r="J47" s="27" t="s">
        <v>42</v>
      </c>
      <c r="K47" s="27" t="s">
        <v>206</v>
      </c>
      <c r="L47" s="27" t="s">
        <v>205</v>
      </c>
      <c r="M47" s="27" t="s">
        <v>463</v>
      </c>
      <c r="N47" s="27">
        <v>0</v>
      </c>
      <c r="O47" s="39"/>
      <c r="P47" s="27" t="s">
        <v>216</v>
      </c>
      <c r="Q47" s="27" t="s">
        <v>201</v>
      </c>
      <c r="R47" s="27">
        <v>0</v>
      </c>
      <c r="S47" s="27">
        <v>0</v>
      </c>
      <c r="T47" s="27">
        <v>0</v>
      </c>
      <c r="U47" s="27" t="s">
        <v>462</v>
      </c>
      <c r="W47" s="27" t="s">
        <v>208</v>
      </c>
      <c r="X47" s="27" t="s">
        <v>42</v>
      </c>
      <c r="Y47" s="27" t="s">
        <v>206</v>
      </c>
      <c r="Z47" s="27" t="s">
        <v>205</v>
      </c>
      <c r="AA47" s="27" t="s">
        <v>461</v>
      </c>
      <c r="AB47" s="27" t="s">
        <v>460</v>
      </c>
      <c r="AC47" s="39"/>
      <c r="AD47" s="27" t="s">
        <v>202</v>
      </c>
      <c r="AE47" s="27" t="s">
        <v>201</v>
      </c>
      <c r="AF47" s="27">
        <v>0</v>
      </c>
      <c r="AG47" s="27">
        <v>0</v>
      </c>
      <c r="AH47" s="27">
        <v>0</v>
      </c>
      <c r="AI47" s="27" t="s">
        <v>459</v>
      </c>
    </row>
    <row r="48" spans="9:35" x14ac:dyDescent="0.2">
      <c r="I48" s="27" t="s">
        <v>208</v>
      </c>
      <c r="J48" s="27" t="s">
        <v>42</v>
      </c>
      <c r="K48" s="27" t="s">
        <v>206</v>
      </c>
      <c r="L48" s="27" t="s">
        <v>205</v>
      </c>
      <c r="M48" s="27" t="s">
        <v>458</v>
      </c>
      <c r="N48" s="27" t="s">
        <v>457</v>
      </c>
      <c r="O48" s="39"/>
      <c r="P48" s="27" t="s">
        <v>216</v>
      </c>
      <c r="Q48" s="27" t="s">
        <v>201</v>
      </c>
      <c r="R48" s="27">
        <v>0</v>
      </c>
      <c r="S48" s="27">
        <v>0</v>
      </c>
      <c r="T48" s="27">
        <v>0</v>
      </c>
      <c r="U48" s="27" t="s">
        <v>331</v>
      </c>
      <c r="W48" s="27" t="s">
        <v>208</v>
      </c>
      <c r="X48" s="27" t="s">
        <v>42</v>
      </c>
      <c r="Y48" s="27" t="s">
        <v>206</v>
      </c>
      <c r="Z48" s="27" t="s">
        <v>205</v>
      </c>
      <c r="AA48" s="27" t="s">
        <v>456</v>
      </c>
      <c r="AB48" s="27" t="s">
        <v>455</v>
      </c>
      <c r="AC48" s="39"/>
      <c r="AD48" s="27" t="s">
        <v>202</v>
      </c>
      <c r="AE48" s="27" t="s">
        <v>201</v>
      </c>
      <c r="AF48" s="27">
        <v>0</v>
      </c>
      <c r="AG48" s="27">
        <v>0</v>
      </c>
      <c r="AH48" s="27">
        <v>0</v>
      </c>
      <c r="AI48" s="27" t="s">
        <v>454</v>
      </c>
    </row>
    <row r="49" spans="9:35" x14ac:dyDescent="0.2">
      <c r="I49" s="27" t="s">
        <v>242</v>
      </c>
      <c r="J49" s="27" t="s">
        <v>312</v>
      </c>
      <c r="K49" s="27" t="s">
        <v>206</v>
      </c>
      <c r="L49" s="27" t="s">
        <v>205</v>
      </c>
      <c r="M49" s="27" t="s">
        <v>453</v>
      </c>
      <c r="N49" s="27" t="s">
        <v>452</v>
      </c>
      <c r="O49" s="39"/>
      <c r="P49" s="27" t="s">
        <v>202</v>
      </c>
      <c r="Q49" s="27" t="s">
        <v>201</v>
      </c>
      <c r="R49" s="27">
        <v>0</v>
      </c>
      <c r="S49" s="27">
        <v>0</v>
      </c>
      <c r="T49" s="27">
        <v>0</v>
      </c>
      <c r="U49" s="27" t="s">
        <v>389</v>
      </c>
      <c r="W49" s="27" t="s">
        <v>242</v>
      </c>
      <c r="X49" s="27" t="s">
        <v>312</v>
      </c>
      <c r="Y49" s="27" t="s">
        <v>206</v>
      </c>
      <c r="Z49" s="27" t="s">
        <v>205</v>
      </c>
      <c r="AA49" s="27" t="s">
        <v>451</v>
      </c>
      <c r="AB49" s="27" t="s">
        <v>450</v>
      </c>
      <c r="AC49" s="39"/>
      <c r="AD49" s="27" t="s">
        <v>202</v>
      </c>
      <c r="AE49" s="27" t="s">
        <v>201</v>
      </c>
      <c r="AF49" s="27">
        <v>0</v>
      </c>
      <c r="AG49" s="27">
        <v>0</v>
      </c>
      <c r="AH49" s="27">
        <v>0</v>
      </c>
      <c r="AI49" s="27" t="s">
        <v>386</v>
      </c>
    </row>
    <row r="50" spans="9:35" x14ac:dyDescent="0.2">
      <c r="I50" s="27" t="s">
        <v>242</v>
      </c>
      <c r="J50" s="27" t="s">
        <v>312</v>
      </c>
      <c r="K50" s="27" t="s">
        <v>206</v>
      </c>
      <c r="L50" s="27" t="s">
        <v>205</v>
      </c>
      <c r="M50" s="27" t="s">
        <v>449</v>
      </c>
      <c r="N50" s="27" t="s">
        <v>448</v>
      </c>
      <c r="O50" s="39"/>
      <c r="P50" s="27" t="s">
        <v>202</v>
      </c>
      <c r="Q50" s="27" t="s">
        <v>201</v>
      </c>
      <c r="R50" s="27">
        <v>0</v>
      </c>
      <c r="S50" s="27">
        <v>0</v>
      </c>
      <c r="T50" s="27">
        <v>0</v>
      </c>
      <c r="U50" s="27" t="s">
        <v>379</v>
      </c>
      <c r="W50" s="27" t="s">
        <v>242</v>
      </c>
      <c r="X50" s="27" t="s">
        <v>312</v>
      </c>
      <c r="Y50" s="27" t="s">
        <v>206</v>
      </c>
      <c r="Z50" s="27" t="s">
        <v>205</v>
      </c>
      <c r="AA50" s="27" t="s">
        <v>447</v>
      </c>
      <c r="AB50" s="27" t="s">
        <v>446</v>
      </c>
      <c r="AC50" s="39"/>
      <c r="AD50" s="27" t="s">
        <v>202</v>
      </c>
      <c r="AE50" s="27" t="s">
        <v>201</v>
      </c>
      <c r="AF50" s="27">
        <v>0</v>
      </c>
      <c r="AG50" s="27">
        <v>0</v>
      </c>
      <c r="AH50" s="27">
        <v>0</v>
      </c>
      <c r="AI50" s="27" t="s">
        <v>376</v>
      </c>
    </row>
    <row r="51" spans="9:35" x14ac:dyDescent="0.2">
      <c r="I51" s="27" t="s">
        <v>242</v>
      </c>
      <c r="J51" s="27" t="s">
        <v>312</v>
      </c>
      <c r="K51" s="27" t="s">
        <v>206</v>
      </c>
      <c r="L51" s="27" t="s">
        <v>205</v>
      </c>
      <c r="M51" s="27" t="s">
        <v>445</v>
      </c>
      <c r="N51" s="27" t="s">
        <v>444</v>
      </c>
      <c r="O51" s="39"/>
      <c r="P51" s="27" t="s">
        <v>202</v>
      </c>
      <c r="Q51" s="27" t="s">
        <v>201</v>
      </c>
      <c r="R51" s="27">
        <v>0</v>
      </c>
      <c r="S51" s="27">
        <v>0</v>
      </c>
      <c r="T51" s="27">
        <v>0</v>
      </c>
      <c r="U51" s="27" t="s">
        <v>379</v>
      </c>
      <c r="W51" s="27" t="s">
        <v>242</v>
      </c>
      <c r="X51" s="27" t="s">
        <v>312</v>
      </c>
      <c r="Y51" s="27" t="s">
        <v>206</v>
      </c>
      <c r="Z51" s="27" t="s">
        <v>205</v>
      </c>
      <c r="AA51" s="27" t="s">
        <v>443</v>
      </c>
      <c r="AB51" s="27" t="s">
        <v>442</v>
      </c>
      <c r="AC51" s="39"/>
      <c r="AD51" s="27" t="s">
        <v>202</v>
      </c>
      <c r="AE51" s="27" t="s">
        <v>201</v>
      </c>
      <c r="AF51" s="27">
        <v>0</v>
      </c>
      <c r="AG51" s="27">
        <v>0</v>
      </c>
      <c r="AH51" s="27">
        <v>0</v>
      </c>
      <c r="AI51" s="27" t="s">
        <v>441</v>
      </c>
    </row>
    <row r="52" spans="9:35" x14ac:dyDescent="0.2">
      <c r="I52" s="27" t="s">
        <v>242</v>
      </c>
      <c r="J52" s="27" t="s">
        <v>51</v>
      </c>
      <c r="K52" s="27" t="s">
        <v>206</v>
      </c>
      <c r="L52" s="27" t="s">
        <v>205</v>
      </c>
      <c r="M52" s="27" t="s">
        <v>440</v>
      </c>
      <c r="N52" s="27" t="s">
        <v>439</v>
      </c>
      <c r="O52" s="39"/>
      <c r="P52" s="27" t="s">
        <v>202</v>
      </c>
      <c r="Q52" s="27" t="s">
        <v>201</v>
      </c>
      <c r="R52" s="27">
        <v>0</v>
      </c>
      <c r="S52" s="27">
        <v>0</v>
      </c>
      <c r="T52" s="27">
        <v>0</v>
      </c>
      <c r="U52" s="27" t="s">
        <v>438</v>
      </c>
      <c r="W52" s="27" t="s">
        <v>242</v>
      </c>
      <c r="X52" s="27" t="s">
        <v>51</v>
      </c>
      <c r="Y52" s="27" t="s">
        <v>206</v>
      </c>
      <c r="Z52" s="27" t="s">
        <v>205</v>
      </c>
      <c r="AA52" s="27" t="s">
        <v>437</v>
      </c>
      <c r="AB52" s="27" t="s">
        <v>436</v>
      </c>
      <c r="AC52" s="39"/>
      <c r="AD52" s="27" t="s">
        <v>202</v>
      </c>
      <c r="AE52" s="27" t="s">
        <v>201</v>
      </c>
      <c r="AF52" s="27">
        <v>0</v>
      </c>
      <c r="AG52" s="27">
        <v>0</v>
      </c>
      <c r="AH52" s="27">
        <v>0</v>
      </c>
      <c r="AI52" s="27" t="s">
        <v>435</v>
      </c>
    </row>
    <row r="53" spans="9:35" x14ac:dyDescent="0.2">
      <c r="I53" s="27" t="s">
        <v>242</v>
      </c>
      <c r="J53" s="27" t="s">
        <v>51</v>
      </c>
      <c r="K53" s="27" t="s">
        <v>206</v>
      </c>
      <c r="L53" s="27" t="s">
        <v>205</v>
      </c>
      <c r="M53" s="27" t="s">
        <v>434</v>
      </c>
      <c r="N53" s="27" t="s">
        <v>433</v>
      </c>
      <c r="O53" s="39"/>
      <c r="P53" s="27" t="s">
        <v>202</v>
      </c>
      <c r="Q53" s="27" t="s">
        <v>201</v>
      </c>
      <c r="R53" s="27">
        <v>0</v>
      </c>
      <c r="S53" s="27">
        <v>0</v>
      </c>
      <c r="T53" s="27">
        <v>0</v>
      </c>
      <c r="U53" s="27" t="s">
        <v>249</v>
      </c>
      <c r="W53" s="27" t="s">
        <v>242</v>
      </c>
      <c r="X53" s="27" t="s">
        <v>51</v>
      </c>
      <c r="Y53" s="27" t="s">
        <v>206</v>
      </c>
      <c r="Z53" s="27" t="s">
        <v>205</v>
      </c>
      <c r="AA53" s="27" t="s">
        <v>432</v>
      </c>
      <c r="AB53" s="27" t="s">
        <v>431</v>
      </c>
      <c r="AC53" s="39"/>
      <c r="AD53" s="27" t="s">
        <v>202</v>
      </c>
      <c r="AE53" s="27" t="s">
        <v>201</v>
      </c>
      <c r="AF53" s="27">
        <v>0</v>
      </c>
      <c r="AG53" s="27">
        <v>0</v>
      </c>
      <c r="AH53" s="27">
        <v>0</v>
      </c>
      <c r="AI53" s="27" t="s">
        <v>430</v>
      </c>
    </row>
    <row r="54" spans="9:35" x14ac:dyDescent="0.2">
      <c r="I54" s="27" t="s">
        <v>242</v>
      </c>
      <c r="J54" s="27" t="s">
        <v>51</v>
      </c>
      <c r="K54" s="27" t="s">
        <v>206</v>
      </c>
      <c r="L54" s="27" t="s">
        <v>205</v>
      </c>
      <c r="M54" s="27" t="s">
        <v>429</v>
      </c>
      <c r="N54" s="27" t="s">
        <v>428</v>
      </c>
      <c r="O54" s="39"/>
      <c r="P54" s="27" t="s">
        <v>202</v>
      </c>
      <c r="Q54" s="27" t="s">
        <v>201</v>
      </c>
      <c r="R54" s="27">
        <v>0</v>
      </c>
      <c r="S54" s="27">
        <v>0</v>
      </c>
      <c r="T54" s="27">
        <v>0</v>
      </c>
      <c r="U54" s="27" t="s">
        <v>423</v>
      </c>
      <c r="W54" s="27" t="s">
        <v>242</v>
      </c>
      <c r="X54" s="27" t="s">
        <v>51</v>
      </c>
      <c r="Y54" s="27" t="s">
        <v>206</v>
      </c>
      <c r="Z54" s="27" t="s">
        <v>205</v>
      </c>
      <c r="AA54" s="27" t="s">
        <v>427</v>
      </c>
      <c r="AB54" s="27" t="s">
        <v>426</v>
      </c>
      <c r="AC54" s="39"/>
      <c r="AD54" s="27" t="s">
        <v>202</v>
      </c>
      <c r="AE54" s="27" t="s">
        <v>201</v>
      </c>
      <c r="AF54" s="27">
        <v>0</v>
      </c>
      <c r="AG54" s="27">
        <v>0</v>
      </c>
      <c r="AH54" s="27">
        <v>0</v>
      </c>
      <c r="AI54" s="27" t="s">
        <v>420</v>
      </c>
    </row>
    <row r="55" spans="9:35" x14ac:dyDescent="0.2">
      <c r="I55" s="27" t="s">
        <v>225</v>
      </c>
      <c r="J55" s="27" t="s">
        <v>51</v>
      </c>
      <c r="K55" s="27" t="s">
        <v>206</v>
      </c>
      <c r="L55" s="27" t="s">
        <v>205</v>
      </c>
      <c r="M55" s="27" t="s">
        <v>425</v>
      </c>
      <c r="N55" s="27" t="s">
        <v>424</v>
      </c>
      <c r="O55" s="39"/>
      <c r="P55" s="27" t="s">
        <v>202</v>
      </c>
      <c r="Q55" s="27" t="s">
        <v>201</v>
      </c>
      <c r="R55" s="27">
        <v>0</v>
      </c>
      <c r="S55" s="27">
        <v>0</v>
      </c>
      <c r="T55" s="27">
        <v>0</v>
      </c>
      <c r="U55" s="27" t="s">
        <v>423</v>
      </c>
      <c r="W55" s="27" t="s">
        <v>225</v>
      </c>
      <c r="X55" s="27" t="s">
        <v>51</v>
      </c>
      <c r="Y55" s="27" t="s">
        <v>206</v>
      </c>
      <c r="Z55" s="27" t="s">
        <v>205</v>
      </c>
      <c r="AA55" s="27" t="s">
        <v>422</v>
      </c>
      <c r="AB55" s="27" t="s">
        <v>421</v>
      </c>
      <c r="AC55" s="39"/>
      <c r="AD55" s="27" t="s">
        <v>202</v>
      </c>
      <c r="AE55" s="27" t="s">
        <v>201</v>
      </c>
      <c r="AF55" s="27">
        <v>0</v>
      </c>
      <c r="AG55" s="27">
        <v>0</v>
      </c>
      <c r="AH55" s="27">
        <v>0</v>
      </c>
      <c r="AI55" s="27" t="s">
        <v>420</v>
      </c>
    </row>
    <row r="56" spans="9:35" x14ac:dyDescent="0.2">
      <c r="I56" s="27" t="s">
        <v>225</v>
      </c>
      <c r="J56" s="27" t="s">
        <v>51</v>
      </c>
      <c r="K56" s="27" t="s">
        <v>206</v>
      </c>
      <c r="L56" s="27" t="s">
        <v>205</v>
      </c>
      <c r="M56" s="27" t="s">
        <v>419</v>
      </c>
      <c r="N56" s="27" t="s">
        <v>418</v>
      </c>
      <c r="O56" s="39"/>
      <c r="P56" s="27" t="s">
        <v>202</v>
      </c>
      <c r="Q56" s="27" t="s">
        <v>201</v>
      </c>
      <c r="R56" s="27">
        <v>0</v>
      </c>
      <c r="S56" s="27">
        <v>0</v>
      </c>
      <c r="T56" s="27">
        <v>0</v>
      </c>
      <c r="U56" s="27" t="s">
        <v>412</v>
      </c>
      <c r="W56" s="27" t="s">
        <v>225</v>
      </c>
      <c r="X56" s="27" t="s">
        <v>51</v>
      </c>
      <c r="Y56" s="27" t="s">
        <v>206</v>
      </c>
      <c r="Z56" s="27" t="s">
        <v>205</v>
      </c>
      <c r="AA56" s="27" t="s">
        <v>417</v>
      </c>
      <c r="AB56" s="27" t="s">
        <v>416</v>
      </c>
      <c r="AC56" s="39"/>
      <c r="AD56" s="27" t="s">
        <v>202</v>
      </c>
      <c r="AE56" s="27" t="s">
        <v>201</v>
      </c>
      <c r="AF56" s="27">
        <v>0</v>
      </c>
      <c r="AG56" s="27">
        <v>0</v>
      </c>
      <c r="AH56" s="27">
        <v>0</v>
      </c>
      <c r="AI56" s="27" t="s">
        <v>415</v>
      </c>
    </row>
    <row r="57" spans="9:35" x14ac:dyDescent="0.2">
      <c r="I57" s="27" t="s">
        <v>225</v>
      </c>
      <c r="J57" s="27" t="s">
        <v>51</v>
      </c>
      <c r="K57" s="27" t="s">
        <v>206</v>
      </c>
      <c r="L57" s="27" t="s">
        <v>205</v>
      </c>
      <c r="M57" s="27" t="s">
        <v>414</v>
      </c>
      <c r="N57" s="27" t="s">
        <v>413</v>
      </c>
      <c r="O57" s="39"/>
      <c r="P57" s="27" t="s">
        <v>202</v>
      </c>
      <c r="Q57" s="27" t="s">
        <v>201</v>
      </c>
      <c r="R57" s="27">
        <v>0</v>
      </c>
      <c r="S57" s="27">
        <v>0</v>
      </c>
      <c r="T57" s="27">
        <v>0</v>
      </c>
      <c r="U57" s="27" t="s">
        <v>412</v>
      </c>
      <c r="W57" s="27" t="s">
        <v>225</v>
      </c>
      <c r="X57" s="27" t="s">
        <v>51</v>
      </c>
      <c r="Y57" s="27" t="s">
        <v>206</v>
      </c>
      <c r="Z57" s="27" t="s">
        <v>205</v>
      </c>
      <c r="AA57" s="27" t="s">
        <v>411</v>
      </c>
      <c r="AB57" s="27" t="s">
        <v>410</v>
      </c>
      <c r="AC57" s="39"/>
      <c r="AD57" s="27" t="s">
        <v>202</v>
      </c>
      <c r="AE57" s="27" t="s">
        <v>201</v>
      </c>
      <c r="AF57" s="27">
        <v>0</v>
      </c>
      <c r="AG57" s="27">
        <v>0</v>
      </c>
      <c r="AH57" s="27">
        <v>0</v>
      </c>
      <c r="AI57" s="27" t="s">
        <v>229</v>
      </c>
    </row>
    <row r="58" spans="9:35" x14ac:dyDescent="0.2">
      <c r="I58" s="27" t="s">
        <v>208</v>
      </c>
      <c r="J58" s="27" t="s">
        <v>51</v>
      </c>
      <c r="K58" s="27" t="s">
        <v>206</v>
      </c>
      <c r="L58" s="27" t="s">
        <v>205</v>
      </c>
      <c r="M58" s="27" t="s">
        <v>409</v>
      </c>
      <c r="N58" s="27" t="s">
        <v>408</v>
      </c>
      <c r="O58" s="39"/>
      <c r="P58" s="27" t="s">
        <v>202</v>
      </c>
      <c r="Q58" s="27" t="s">
        <v>201</v>
      </c>
      <c r="R58" s="27">
        <v>0</v>
      </c>
      <c r="S58" s="27">
        <v>0</v>
      </c>
      <c r="T58" s="27">
        <v>0</v>
      </c>
      <c r="U58" s="27" t="s">
        <v>407</v>
      </c>
      <c r="W58" s="27" t="s">
        <v>208</v>
      </c>
      <c r="X58" s="27" t="s">
        <v>51</v>
      </c>
      <c r="Y58" s="27" t="s">
        <v>206</v>
      </c>
      <c r="Z58" s="27" t="s">
        <v>205</v>
      </c>
      <c r="AA58" s="27" t="s">
        <v>406</v>
      </c>
      <c r="AB58" s="27" t="s">
        <v>405</v>
      </c>
      <c r="AC58" s="39"/>
      <c r="AD58" s="27" t="s">
        <v>202</v>
      </c>
      <c r="AE58" s="27" t="s">
        <v>201</v>
      </c>
      <c r="AF58" s="27">
        <v>0</v>
      </c>
      <c r="AG58" s="27">
        <v>0</v>
      </c>
      <c r="AH58" s="27">
        <v>0</v>
      </c>
      <c r="AI58" s="27" t="s">
        <v>404</v>
      </c>
    </row>
    <row r="59" spans="9:35" x14ac:dyDescent="0.2">
      <c r="I59" s="27" t="s">
        <v>208</v>
      </c>
      <c r="J59" s="27" t="s">
        <v>51</v>
      </c>
      <c r="K59" s="27" t="s">
        <v>206</v>
      </c>
      <c r="L59" s="27" t="s">
        <v>205</v>
      </c>
      <c r="M59" s="27" t="s">
        <v>403</v>
      </c>
      <c r="N59" s="27" t="s">
        <v>402</v>
      </c>
      <c r="O59" s="39"/>
      <c r="P59" s="27" t="s">
        <v>202</v>
      </c>
      <c r="Q59" s="27" t="s">
        <v>201</v>
      </c>
      <c r="R59" s="27">
        <v>0</v>
      </c>
      <c r="S59" s="27">
        <v>0</v>
      </c>
      <c r="T59" s="27">
        <v>0</v>
      </c>
      <c r="U59" s="27" t="s">
        <v>401</v>
      </c>
      <c r="W59" s="27" t="s">
        <v>208</v>
      </c>
      <c r="X59" s="27" t="s">
        <v>51</v>
      </c>
      <c r="Y59" s="27" t="s">
        <v>206</v>
      </c>
      <c r="Z59" s="27" t="s">
        <v>205</v>
      </c>
      <c r="AA59" s="27" t="s">
        <v>400</v>
      </c>
      <c r="AB59" s="27" t="s">
        <v>399</v>
      </c>
      <c r="AC59" s="39"/>
      <c r="AD59" s="27" t="s">
        <v>202</v>
      </c>
      <c r="AE59" s="27" t="s">
        <v>201</v>
      </c>
      <c r="AF59" s="27">
        <v>0</v>
      </c>
      <c r="AG59" s="27">
        <v>0</v>
      </c>
      <c r="AH59" s="27">
        <v>0</v>
      </c>
      <c r="AI59" s="27" t="s">
        <v>398</v>
      </c>
    </row>
    <row r="60" spans="9:35" x14ac:dyDescent="0.2">
      <c r="I60" s="27" t="s">
        <v>208</v>
      </c>
      <c r="J60" s="27" t="s">
        <v>51</v>
      </c>
      <c r="K60" s="27" t="s">
        <v>206</v>
      </c>
      <c r="L60" s="27" t="s">
        <v>205</v>
      </c>
      <c r="M60" s="27" t="s">
        <v>397</v>
      </c>
      <c r="N60" s="27" t="s">
        <v>396</v>
      </c>
      <c r="O60" s="39"/>
      <c r="P60" s="27" t="s">
        <v>202</v>
      </c>
      <c r="Q60" s="27" t="s">
        <v>201</v>
      </c>
      <c r="R60" s="27">
        <v>0</v>
      </c>
      <c r="S60" s="27">
        <v>0</v>
      </c>
      <c r="T60" s="27">
        <v>0</v>
      </c>
      <c r="U60" s="27" t="s">
        <v>395</v>
      </c>
      <c r="W60" s="27" t="s">
        <v>208</v>
      </c>
      <c r="X60" s="27" t="s">
        <v>51</v>
      </c>
      <c r="Y60" s="27" t="s">
        <v>206</v>
      </c>
      <c r="Z60" s="27" t="s">
        <v>205</v>
      </c>
      <c r="AA60" s="27" t="s">
        <v>394</v>
      </c>
      <c r="AB60" s="27" t="s">
        <v>393</v>
      </c>
      <c r="AC60" s="39"/>
      <c r="AD60" s="27" t="s">
        <v>202</v>
      </c>
      <c r="AE60" s="27" t="s">
        <v>201</v>
      </c>
      <c r="AF60" s="27">
        <v>0</v>
      </c>
      <c r="AG60" s="27">
        <v>0</v>
      </c>
      <c r="AH60" s="27">
        <v>0</v>
      </c>
      <c r="AI60" s="27" t="s">
        <v>392</v>
      </c>
    </row>
    <row r="61" spans="9:35" x14ac:dyDescent="0.2">
      <c r="I61" s="27" t="s">
        <v>225</v>
      </c>
      <c r="J61" s="27" t="s">
        <v>312</v>
      </c>
      <c r="K61" s="27" t="s">
        <v>206</v>
      </c>
      <c r="L61" s="27" t="s">
        <v>205</v>
      </c>
      <c r="M61" s="27" t="s">
        <v>391</v>
      </c>
      <c r="N61" s="27" t="s">
        <v>390</v>
      </c>
      <c r="O61" s="39"/>
      <c r="P61" s="27" t="s">
        <v>202</v>
      </c>
      <c r="Q61" s="27" t="s">
        <v>201</v>
      </c>
      <c r="R61" s="27">
        <v>0</v>
      </c>
      <c r="S61" s="27">
        <v>0</v>
      </c>
      <c r="T61" s="27">
        <v>0</v>
      </c>
      <c r="U61" s="27" t="s">
        <v>389</v>
      </c>
      <c r="W61" s="27" t="s">
        <v>225</v>
      </c>
      <c r="X61" s="27" t="s">
        <v>312</v>
      </c>
      <c r="Y61" s="27" t="s">
        <v>206</v>
      </c>
      <c r="Z61" s="27" t="s">
        <v>205</v>
      </c>
      <c r="AA61" s="27" t="s">
        <v>388</v>
      </c>
      <c r="AB61" s="27" t="s">
        <v>387</v>
      </c>
      <c r="AC61" s="39"/>
      <c r="AD61" s="27" t="s">
        <v>202</v>
      </c>
      <c r="AE61" s="27" t="s">
        <v>201</v>
      </c>
      <c r="AF61" s="27">
        <v>0</v>
      </c>
      <c r="AG61" s="27">
        <v>0</v>
      </c>
      <c r="AH61" s="27">
        <v>0</v>
      </c>
      <c r="AI61" s="27" t="s">
        <v>386</v>
      </c>
    </row>
    <row r="62" spans="9:35" x14ac:dyDescent="0.2">
      <c r="I62" s="27" t="s">
        <v>225</v>
      </c>
      <c r="J62" s="27" t="s">
        <v>312</v>
      </c>
      <c r="K62" s="27" t="s">
        <v>206</v>
      </c>
      <c r="L62" s="27" t="s">
        <v>205</v>
      </c>
      <c r="M62" s="27" t="s">
        <v>385</v>
      </c>
      <c r="N62" s="27" t="s">
        <v>384</v>
      </c>
      <c r="O62" s="39"/>
      <c r="P62" s="27" t="s">
        <v>202</v>
      </c>
      <c r="Q62" s="27" t="s">
        <v>201</v>
      </c>
      <c r="R62" s="27">
        <v>0</v>
      </c>
      <c r="S62" s="27">
        <v>0</v>
      </c>
      <c r="T62" s="27">
        <v>0</v>
      </c>
      <c r="U62" s="27" t="s">
        <v>379</v>
      </c>
      <c r="W62" s="27" t="s">
        <v>225</v>
      </c>
      <c r="X62" s="27" t="s">
        <v>312</v>
      </c>
      <c r="Y62" s="27" t="s">
        <v>206</v>
      </c>
      <c r="Z62" s="27" t="s">
        <v>205</v>
      </c>
      <c r="AA62" s="27" t="s">
        <v>383</v>
      </c>
      <c r="AB62" s="27" t="s">
        <v>382</v>
      </c>
      <c r="AC62" s="39"/>
      <c r="AD62" s="27" t="s">
        <v>202</v>
      </c>
      <c r="AE62" s="27" t="s">
        <v>201</v>
      </c>
      <c r="AF62" s="27">
        <v>0</v>
      </c>
      <c r="AG62" s="27">
        <v>0</v>
      </c>
      <c r="AH62" s="27">
        <v>0</v>
      </c>
      <c r="AI62" s="27" t="s">
        <v>376</v>
      </c>
    </row>
    <row r="63" spans="9:35" x14ac:dyDescent="0.2">
      <c r="I63" s="27" t="s">
        <v>225</v>
      </c>
      <c r="J63" s="27" t="s">
        <v>312</v>
      </c>
      <c r="K63" s="27" t="s">
        <v>206</v>
      </c>
      <c r="L63" s="27" t="s">
        <v>205</v>
      </c>
      <c r="M63" s="27" t="s">
        <v>381</v>
      </c>
      <c r="N63" s="27" t="s">
        <v>380</v>
      </c>
      <c r="O63" s="39"/>
      <c r="P63" s="27" t="s">
        <v>202</v>
      </c>
      <c r="Q63" s="27" t="s">
        <v>201</v>
      </c>
      <c r="R63" s="27">
        <v>0</v>
      </c>
      <c r="S63" s="27">
        <v>0</v>
      </c>
      <c r="T63" s="27">
        <v>0</v>
      </c>
      <c r="U63" s="27" t="s">
        <v>379</v>
      </c>
      <c r="W63" s="27" t="s">
        <v>225</v>
      </c>
      <c r="X63" s="27" t="s">
        <v>312</v>
      </c>
      <c r="Y63" s="27" t="s">
        <v>206</v>
      </c>
      <c r="Z63" s="27" t="s">
        <v>205</v>
      </c>
      <c r="AA63" s="27" t="s">
        <v>378</v>
      </c>
      <c r="AB63" s="27" t="s">
        <v>377</v>
      </c>
      <c r="AC63" s="39"/>
      <c r="AD63" s="27" t="s">
        <v>202</v>
      </c>
      <c r="AE63" s="27" t="s">
        <v>201</v>
      </c>
      <c r="AF63" s="27">
        <v>0</v>
      </c>
      <c r="AG63" s="27">
        <v>0</v>
      </c>
      <c r="AH63" s="27">
        <v>0</v>
      </c>
      <c r="AI63" s="27" t="s">
        <v>376</v>
      </c>
    </row>
    <row r="64" spans="9:35" x14ac:dyDescent="0.2">
      <c r="I64" s="27" t="s">
        <v>242</v>
      </c>
      <c r="J64" s="27" t="s">
        <v>330</v>
      </c>
      <c r="K64" s="27" t="s">
        <v>206</v>
      </c>
      <c r="L64" s="27" t="s">
        <v>205</v>
      </c>
      <c r="M64" s="27" t="s">
        <v>375</v>
      </c>
      <c r="N64" s="27" t="s">
        <v>374</v>
      </c>
      <c r="O64" s="39"/>
      <c r="P64" s="27" t="s">
        <v>202</v>
      </c>
      <c r="Q64" s="27" t="s">
        <v>201</v>
      </c>
      <c r="R64" s="27">
        <v>0</v>
      </c>
      <c r="S64" s="27">
        <v>0</v>
      </c>
      <c r="T64" s="27">
        <v>0</v>
      </c>
      <c r="U64" s="27" t="s">
        <v>373</v>
      </c>
      <c r="W64" s="27" t="s">
        <v>242</v>
      </c>
      <c r="X64" s="27" t="s">
        <v>330</v>
      </c>
      <c r="Y64" s="27" t="s">
        <v>206</v>
      </c>
      <c r="Z64" s="27" t="s">
        <v>205</v>
      </c>
      <c r="AA64" s="27" t="s">
        <v>372</v>
      </c>
      <c r="AB64" s="27" t="s">
        <v>371</v>
      </c>
      <c r="AC64" s="39"/>
      <c r="AD64" s="27" t="s">
        <v>202</v>
      </c>
      <c r="AE64" s="27" t="s">
        <v>201</v>
      </c>
      <c r="AF64" s="27">
        <v>0</v>
      </c>
      <c r="AG64" s="27">
        <v>0</v>
      </c>
      <c r="AH64" s="27">
        <v>0</v>
      </c>
      <c r="AI64" s="27" t="s">
        <v>366</v>
      </c>
    </row>
    <row r="65" spans="9:35" x14ac:dyDescent="0.2">
      <c r="I65" s="27" t="s">
        <v>242</v>
      </c>
      <c r="J65" s="27" t="s">
        <v>330</v>
      </c>
      <c r="K65" s="27" t="s">
        <v>206</v>
      </c>
      <c r="L65" s="27" t="s">
        <v>205</v>
      </c>
      <c r="M65" s="27" t="s">
        <v>370</v>
      </c>
      <c r="N65" s="27" t="s">
        <v>369</v>
      </c>
      <c r="O65" s="39"/>
      <c r="P65" s="27" t="s">
        <v>202</v>
      </c>
      <c r="Q65" s="27" t="s">
        <v>201</v>
      </c>
      <c r="R65" s="27">
        <v>0</v>
      </c>
      <c r="S65" s="27">
        <v>0</v>
      </c>
      <c r="T65" s="27">
        <v>0</v>
      </c>
      <c r="U65" s="27" t="s">
        <v>300</v>
      </c>
      <c r="W65" s="27" t="s">
        <v>242</v>
      </c>
      <c r="X65" s="27" t="s">
        <v>330</v>
      </c>
      <c r="Y65" s="27" t="s">
        <v>206</v>
      </c>
      <c r="Z65" s="27" t="s">
        <v>205</v>
      </c>
      <c r="AA65" s="27" t="s">
        <v>368</v>
      </c>
      <c r="AB65" s="27" t="s">
        <v>367</v>
      </c>
      <c r="AC65" s="39"/>
      <c r="AD65" s="27" t="s">
        <v>202</v>
      </c>
      <c r="AE65" s="27" t="s">
        <v>201</v>
      </c>
      <c r="AF65" s="27">
        <v>0</v>
      </c>
      <c r="AG65" s="27">
        <v>0</v>
      </c>
      <c r="AH65" s="27">
        <v>0</v>
      </c>
      <c r="AI65" s="27" t="s">
        <v>366</v>
      </c>
    </row>
    <row r="66" spans="9:35" x14ac:dyDescent="0.2">
      <c r="I66" s="27" t="s">
        <v>242</v>
      </c>
      <c r="J66" s="27" t="s">
        <v>330</v>
      </c>
      <c r="K66" s="27" t="s">
        <v>206</v>
      </c>
      <c r="L66" s="27" t="s">
        <v>205</v>
      </c>
      <c r="M66" s="27" t="s">
        <v>365</v>
      </c>
      <c r="N66" s="27" t="s">
        <v>364</v>
      </c>
      <c r="O66" s="39"/>
      <c r="P66" s="27" t="s">
        <v>202</v>
      </c>
      <c r="Q66" s="27" t="s">
        <v>201</v>
      </c>
      <c r="R66" s="27">
        <v>0</v>
      </c>
      <c r="S66" s="27">
        <v>0</v>
      </c>
      <c r="T66" s="27">
        <v>0</v>
      </c>
      <c r="U66" s="27" t="s">
        <v>294</v>
      </c>
      <c r="W66" s="27" t="s">
        <v>242</v>
      </c>
      <c r="X66" s="27" t="s">
        <v>330</v>
      </c>
      <c r="Y66" s="27" t="s">
        <v>206</v>
      </c>
      <c r="Z66" s="27" t="s">
        <v>205</v>
      </c>
      <c r="AA66" s="27" t="s">
        <v>363</v>
      </c>
      <c r="AB66" s="27" t="s">
        <v>362</v>
      </c>
      <c r="AC66" s="39"/>
      <c r="AD66" s="27" t="s">
        <v>202</v>
      </c>
      <c r="AE66" s="27" t="s">
        <v>201</v>
      </c>
      <c r="AF66" s="27">
        <v>0</v>
      </c>
      <c r="AG66" s="27">
        <v>0</v>
      </c>
      <c r="AH66" s="27">
        <v>0</v>
      </c>
      <c r="AI66" s="27" t="s">
        <v>361</v>
      </c>
    </row>
    <row r="67" spans="9:35" x14ac:dyDescent="0.2">
      <c r="I67" s="27" t="s">
        <v>225</v>
      </c>
      <c r="J67" s="27" t="s">
        <v>330</v>
      </c>
      <c r="K67" s="27" t="s">
        <v>206</v>
      </c>
      <c r="L67" s="27" t="s">
        <v>205</v>
      </c>
      <c r="M67" s="27" t="s">
        <v>360</v>
      </c>
      <c r="N67" s="27" t="s">
        <v>359</v>
      </c>
      <c r="O67" s="39"/>
      <c r="P67" s="27" t="s">
        <v>202</v>
      </c>
      <c r="Q67" s="27" t="s">
        <v>201</v>
      </c>
      <c r="R67" s="27">
        <v>0</v>
      </c>
      <c r="S67" s="27">
        <v>0</v>
      </c>
      <c r="T67" s="27">
        <v>0</v>
      </c>
      <c r="U67" s="27" t="s">
        <v>358</v>
      </c>
      <c r="W67" s="27" t="s">
        <v>225</v>
      </c>
      <c r="X67" s="27" t="s">
        <v>330</v>
      </c>
      <c r="Y67" s="27" t="s">
        <v>206</v>
      </c>
      <c r="Z67" s="27" t="s">
        <v>205</v>
      </c>
      <c r="AA67" s="27" t="s">
        <v>357</v>
      </c>
      <c r="AB67" s="27" t="s">
        <v>356</v>
      </c>
      <c r="AC67" s="39"/>
      <c r="AD67" s="27" t="s">
        <v>202</v>
      </c>
      <c r="AE67" s="27" t="s">
        <v>201</v>
      </c>
      <c r="AF67" s="27">
        <v>0</v>
      </c>
      <c r="AG67" s="27">
        <v>0</v>
      </c>
      <c r="AH67" s="27">
        <v>0</v>
      </c>
      <c r="AI67" s="27" t="s">
        <v>355</v>
      </c>
    </row>
    <row r="68" spans="9:35" x14ac:dyDescent="0.2">
      <c r="I68" s="27" t="s">
        <v>225</v>
      </c>
      <c r="J68" s="27" t="s">
        <v>330</v>
      </c>
      <c r="K68" s="27" t="s">
        <v>206</v>
      </c>
      <c r="L68" s="27" t="s">
        <v>205</v>
      </c>
      <c r="M68" s="27" t="s">
        <v>354</v>
      </c>
      <c r="N68" s="27" t="s">
        <v>353</v>
      </c>
      <c r="O68" s="39"/>
      <c r="P68" s="27" t="s">
        <v>202</v>
      </c>
      <c r="Q68" s="27" t="s">
        <v>201</v>
      </c>
      <c r="R68" s="27">
        <v>0</v>
      </c>
      <c r="S68" s="27">
        <v>0</v>
      </c>
      <c r="T68" s="27">
        <v>0</v>
      </c>
      <c r="U68" s="27" t="s">
        <v>278</v>
      </c>
      <c r="W68" s="27" t="s">
        <v>225</v>
      </c>
      <c r="X68" s="27" t="s">
        <v>330</v>
      </c>
      <c r="Y68" s="27" t="s">
        <v>206</v>
      </c>
      <c r="Z68" s="27" t="s">
        <v>205</v>
      </c>
      <c r="AA68" s="27" t="s">
        <v>352</v>
      </c>
      <c r="AB68" s="27" t="s">
        <v>351</v>
      </c>
      <c r="AC68" s="39"/>
      <c r="AD68" s="27" t="s">
        <v>202</v>
      </c>
      <c r="AE68" s="27" t="s">
        <v>201</v>
      </c>
      <c r="AF68" s="27">
        <v>0</v>
      </c>
      <c r="AG68" s="27">
        <v>0</v>
      </c>
      <c r="AH68" s="27">
        <v>0</v>
      </c>
      <c r="AI68" s="27" t="s">
        <v>350</v>
      </c>
    </row>
    <row r="69" spans="9:35" x14ac:dyDescent="0.2">
      <c r="I69" s="27" t="s">
        <v>225</v>
      </c>
      <c r="J69" s="27" t="s">
        <v>330</v>
      </c>
      <c r="K69" s="27" t="s">
        <v>206</v>
      </c>
      <c r="L69" s="27" t="s">
        <v>205</v>
      </c>
      <c r="M69" s="27" t="s">
        <v>349</v>
      </c>
      <c r="N69" s="27" t="s">
        <v>348</v>
      </c>
      <c r="O69" s="39"/>
      <c r="P69" s="27" t="s">
        <v>202</v>
      </c>
      <c r="Q69" s="27" t="s">
        <v>201</v>
      </c>
      <c r="R69" s="27">
        <v>0</v>
      </c>
      <c r="S69" s="27">
        <v>0</v>
      </c>
      <c r="T69" s="27">
        <v>0</v>
      </c>
      <c r="U69" s="27" t="s">
        <v>347</v>
      </c>
      <c r="W69" s="27" t="s">
        <v>225</v>
      </c>
      <c r="X69" s="27" t="s">
        <v>330</v>
      </c>
      <c r="Y69" s="27" t="s">
        <v>206</v>
      </c>
      <c r="Z69" s="27" t="s">
        <v>205</v>
      </c>
      <c r="AA69" s="27" t="s">
        <v>346</v>
      </c>
      <c r="AB69" s="27" t="s">
        <v>345</v>
      </c>
      <c r="AC69" s="39"/>
      <c r="AD69" s="27" t="s">
        <v>202</v>
      </c>
      <c r="AE69" s="27" t="s">
        <v>201</v>
      </c>
      <c r="AF69" s="27">
        <v>0</v>
      </c>
      <c r="AG69" s="27">
        <v>0</v>
      </c>
      <c r="AH69" s="27">
        <v>0</v>
      </c>
      <c r="AI69" s="27" t="s">
        <v>344</v>
      </c>
    </row>
    <row r="70" spans="9:35" x14ac:dyDescent="0.2">
      <c r="I70" s="27" t="s">
        <v>208</v>
      </c>
      <c r="J70" s="27" t="s">
        <v>330</v>
      </c>
      <c r="K70" s="27" t="s">
        <v>206</v>
      </c>
      <c r="L70" s="27" t="s">
        <v>205</v>
      </c>
      <c r="M70" s="27" t="s">
        <v>343</v>
      </c>
      <c r="N70" s="27" t="s">
        <v>342</v>
      </c>
      <c r="O70" s="39"/>
      <c r="P70" s="27" t="s">
        <v>202</v>
      </c>
      <c r="Q70" s="27" t="s">
        <v>201</v>
      </c>
      <c r="R70" s="27">
        <v>0</v>
      </c>
      <c r="S70" s="27">
        <v>0</v>
      </c>
      <c r="T70" s="27">
        <v>0</v>
      </c>
      <c r="U70" s="27" t="s">
        <v>341</v>
      </c>
      <c r="W70" s="27" t="s">
        <v>208</v>
      </c>
      <c r="X70" s="27" t="s">
        <v>330</v>
      </c>
      <c r="Y70" s="27" t="s">
        <v>206</v>
      </c>
      <c r="Z70" s="27" t="s">
        <v>205</v>
      </c>
      <c r="AA70" s="27" t="s">
        <v>340</v>
      </c>
      <c r="AB70" s="27" t="s">
        <v>339</v>
      </c>
      <c r="AC70" s="39"/>
      <c r="AD70" s="27" t="s">
        <v>202</v>
      </c>
      <c r="AE70" s="27" t="s">
        <v>201</v>
      </c>
      <c r="AF70" s="27">
        <v>0</v>
      </c>
      <c r="AG70" s="27">
        <v>0</v>
      </c>
      <c r="AH70" s="27">
        <v>0</v>
      </c>
      <c r="AI70" s="27" t="s">
        <v>338</v>
      </c>
    </row>
    <row r="71" spans="9:35" x14ac:dyDescent="0.2">
      <c r="I71" s="27" t="s">
        <v>208</v>
      </c>
      <c r="J71" s="27" t="s">
        <v>330</v>
      </c>
      <c r="K71" s="27" t="s">
        <v>206</v>
      </c>
      <c r="L71" s="27" t="s">
        <v>205</v>
      </c>
      <c r="M71" s="27" t="s">
        <v>337</v>
      </c>
      <c r="N71" s="27" t="s">
        <v>336</v>
      </c>
      <c r="O71" s="39"/>
      <c r="P71" s="27" t="s">
        <v>202</v>
      </c>
      <c r="Q71" s="27" t="s">
        <v>201</v>
      </c>
      <c r="R71" s="27">
        <v>0</v>
      </c>
      <c r="S71" s="27">
        <v>0</v>
      </c>
      <c r="T71" s="27">
        <v>0</v>
      </c>
      <c r="U71" s="27" t="s">
        <v>335</v>
      </c>
      <c r="W71" s="27" t="s">
        <v>208</v>
      </c>
      <c r="X71" s="27" t="s">
        <v>330</v>
      </c>
      <c r="Y71" s="27" t="s">
        <v>206</v>
      </c>
      <c r="Z71" s="27" t="s">
        <v>205</v>
      </c>
      <c r="AA71" s="27" t="s">
        <v>334</v>
      </c>
      <c r="AB71" s="27" t="s">
        <v>333</v>
      </c>
      <c r="AC71" s="39"/>
      <c r="AD71" s="27" t="s">
        <v>202</v>
      </c>
      <c r="AE71" s="27" t="s">
        <v>201</v>
      </c>
      <c r="AF71" s="27">
        <v>0</v>
      </c>
      <c r="AG71" s="27">
        <v>0</v>
      </c>
      <c r="AH71" s="27">
        <v>0</v>
      </c>
      <c r="AI71" s="27" t="s">
        <v>332</v>
      </c>
    </row>
    <row r="72" spans="9:35" x14ac:dyDescent="0.2">
      <c r="I72" s="27" t="s">
        <v>208</v>
      </c>
      <c r="J72" s="27" t="s">
        <v>330</v>
      </c>
      <c r="K72" s="27" t="s">
        <v>206</v>
      </c>
      <c r="L72" s="27" t="s">
        <v>205</v>
      </c>
      <c r="M72" s="27" t="s">
        <v>32</v>
      </c>
      <c r="N72" s="27">
        <v>0</v>
      </c>
      <c r="O72" s="39"/>
      <c r="P72" s="27" t="s">
        <v>216</v>
      </c>
      <c r="Q72" s="27" t="s">
        <v>201</v>
      </c>
      <c r="R72" s="27">
        <v>0</v>
      </c>
      <c r="S72" s="27">
        <v>0</v>
      </c>
      <c r="T72" s="27">
        <v>0</v>
      </c>
      <c r="U72" s="27" t="s">
        <v>331</v>
      </c>
      <c r="W72" s="27" t="s">
        <v>208</v>
      </c>
      <c r="X72" s="27" t="s">
        <v>330</v>
      </c>
      <c r="Y72" s="27" t="s">
        <v>206</v>
      </c>
      <c r="Z72" s="27" t="s">
        <v>205</v>
      </c>
      <c r="AA72" s="27" t="s">
        <v>329</v>
      </c>
      <c r="AB72" s="27" t="s">
        <v>328</v>
      </c>
      <c r="AC72" s="39"/>
      <c r="AD72" s="27" t="s">
        <v>202</v>
      </c>
      <c r="AE72" s="27" t="s">
        <v>201</v>
      </c>
      <c r="AF72" s="27">
        <v>0</v>
      </c>
      <c r="AG72" s="27">
        <v>0</v>
      </c>
      <c r="AH72" s="27">
        <v>0</v>
      </c>
      <c r="AI72" s="27" t="s">
        <v>327</v>
      </c>
    </row>
    <row r="73" spans="9:35" x14ac:dyDescent="0.2">
      <c r="I73" s="27" t="s">
        <v>208</v>
      </c>
      <c r="J73" s="27" t="s">
        <v>312</v>
      </c>
      <c r="K73" s="27" t="s">
        <v>206</v>
      </c>
      <c r="L73" s="27" t="s">
        <v>205</v>
      </c>
      <c r="M73" s="27" t="s">
        <v>326</v>
      </c>
      <c r="N73" s="27" t="s">
        <v>325</v>
      </c>
      <c r="O73" s="39"/>
      <c r="P73" s="27" t="s">
        <v>202</v>
      </c>
      <c r="Q73" s="27" t="s">
        <v>201</v>
      </c>
      <c r="R73" s="27">
        <v>0</v>
      </c>
      <c r="S73" s="27">
        <v>0</v>
      </c>
      <c r="T73" s="27">
        <v>0</v>
      </c>
      <c r="U73" s="27" t="s">
        <v>324</v>
      </c>
      <c r="W73" s="27" t="s">
        <v>208</v>
      </c>
      <c r="X73" s="27" t="s">
        <v>312</v>
      </c>
      <c r="Y73" s="27" t="s">
        <v>206</v>
      </c>
      <c r="Z73" s="27" t="s">
        <v>205</v>
      </c>
      <c r="AA73" s="27" t="s">
        <v>323</v>
      </c>
      <c r="AB73" s="27" t="s">
        <v>322</v>
      </c>
      <c r="AC73" s="39"/>
      <c r="AD73" s="27" t="s">
        <v>202</v>
      </c>
      <c r="AE73" s="27" t="s">
        <v>201</v>
      </c>
      <c r="AF73" s="27">
        <v>0</v>
      </c>
      <c r="AG73" s="27">
        <v>0</v>
      </c>
      <c r="AH73" s="27">
        <v>0</v>
      </c>
      <c r="AI73" s="27" t="s">
        <v>321</v>
      </c>
    </row>
    <row r="74" spans="9:35" x14ac:dyDescent="0.2">
      <c r="I74" s="27" t="s">
        <v>208</v>
      </c>
      <c r="J74" s="27" t="s">
        <v>312</v>
      </c>
      <c r="K74" s="27" t="s">
        <v>206</v>
      </c>
      <c r="L74" s="27" t="s">
        <v>205</v>
      </c>
      <c r="M74" s="27" t="s">
        <v>320</v>
      </c>
      <c r="N74" s="27" t="s">
        <v>319</v>
      </c>
      <c r="O74" s="39"/>
      <c r="P74" s="27" t="s">
        <v>202</v>
      </c>
      <c r="Q74" s="27" t="s">
        <v>201</v>
      </c>
      <c r="R74" s="27">
        <v>0</v>
      </c>
      <c r="S74" s="27">
        <v>0</v>
      </c>
      <c r="T74" s="27">
        <v>0</v>
      </c>
      <c r="U74" s="27" t="s">
        <v>313</v>
      </c>
      <c r="W74" s="27" t="s">
        <v>208</v>
      </c>
      <c r="X74" s="27" t="s">
        <v>312</v>
      </c>
      <c r="Y74" s="27" t="s">
        <v>206</v>
      </c>
      <c r="Z74" s="27" t="s">
        <v>205</v>
      </c>
      <c r="AA74" s="27" t="s">
        <v>318</v>
      </c>
      <c r="AB74" s="27" t="s">
        <v>317</v>
      </c>
      <c r="AC74" s="39"/>
      <c r="AD74" s="27" t="s">
        <v>202</v>
      </c>
      <c r="AE74" s="27" t="s">
        <v>201</v>
      </c>
      <c r="AF74" s="27">
        <v>0</v>
      </c>
      <c r="AG74" s="27">
        <v>0</v>
      </c>
      <c r="AH74" s="27">
        <v>0</v>
      </c>
      <c r="AI74" s="27" t="s">
        <v>316</v>
      </c>
    </row>
    <row r="75" spans="9:35" x14ac:dyDescent="0.2">
      <c r="I75" s="27" t="s">
        <v>208</v>
      </c>
      <c r="J75" s="27" t="s">
        <v>312</v>
      </c>
      <c r="K75" s="27" t="s">
        <v>206</v>
      </c>
      <c r="L75" s="27" t="s">
        <v>205</v>
      </c>
      <c r="M75" s="27" t="s">
        <v>315</v>
      </c>
      <c r="N75" s="27" t="s">
        <v>314</v>
      </c>
      <c r="O75" s="39"/>
      <c r="P75" s="27" t="s">
        <v>202</v>
      </c>
      <c r="Q75" s="27" t="s">
        <v>201</v>
      </c>
      <c r="R75" s="27">
        <v>0</v>
      </c>
      <c r="S75" s="27">
        <v>0</v>
      </c>
      <c r="T75" s="27">
        <v>0</v>
      </c>
      <c r="U75" s="27" t="s">
        <v>313</v>
      </c>
      <c r="W75" s="27" t="s">
        <v>208</v>
      </c>
      <c r="X75" s="27" t="s">
        <v>312</v>
      </c>
      <c r="Y75" s="27" t="s">
        <v>206</v>
      </c>
      <c r="Z75" s="27" t="s">
        <v>205</v>
      </c>
      <c r="AA75" s="27" t="s">
        <v>311</v>
      </c>
      <c r="AB75" s="27" t="s">
        <v>310</v>
      </c>
      <c r="AC75" s="39"/>
      <c r="AD75" s="27" t="s">
        <v>202</v>
      </c>
      <c r="AE75" s="27" t="s">
        <v>201</v>
      </c>
      <c r="AF75" s="27">
        <v>0</v>
      </c>
      <c r="AG75" s="27">
        <v>0</v>
      </c>
      <c r="AH75" s="27">
        <v>0</v>
      </c>
      <c r="AI75" s="27" t="s">
        <v>309</v>
      </c>
    </row>
    <row r="76" spans="9:35" x14ac:dyDescent="0.2">
      <c r="I76" s="27" t="s">
        <v>242</v>
      </c>
      <c r="J76" s="27" t="s">
        <v>259</v>
      </c>
      <c r="K76" s="27" t="s">
        <v>206</v>
      </c>
      <c r="L76" s="27" t="s">
        <v>205</v>
      </c>
      <c r="M76" s="27" t="s">
        <v>308</v>
      </c>
      <c r="N76" s="27" t="s">
        <v>307</v>
      </c>
      <c r="O76" s="39"/>
      <c r="P76" s="27" t="s">
        <v>202</v>
      </c>
      <c r="Q76" s="27" t="s">
        <v>201</v>
      </c>
      <c r="R76" s="27">
        <v>0</v>
      </c>
      <c r="S76" s="27">
        <v>0</v>
      </c>
      <c r="T76" s="27">
        <v>0</v>
      </c>
      <c r="U76" s="27" t="s">
        <v>306</v>
      </c>
      <c r="W76" s="27" t="s">
        <v>242</v>
      </c>
      <c r="X76" s="27" t="s">
        <v>259</v>
      </c>
      <c r="Y76" s="27" t="s">
        <v>206</v>
      </c>
      <c r="Z76" s="27" t="s">
        <v>205</v>
      </c>
      <c r="AA76" s="27" t="s">
        <v>305</v>
      </c>
      <c r="AB76" s="27" t="s">
        <v>304</v>
      </c>
      <c r="AC76" s="39"/>
      <c r="AD76" s="27" t="s">
        <v>202</v>
      </c>
      <c r="AE76" s="27" t="s">
        <v>201</v>
      </c>
      <c r="AF76" s="27">
        <v>0</v>
      </c>
      <c r="AG76" s="27">
        <v>0</v>
      </c>
      <c r="AH76" s="27">
        <v>0</v>
      </c>
      <c r="AI76" s="27" t="s">
        <v>303</v>
      </c>
    </row>
    <row r="77" spans="9:35" x14ac:dyDescent="0.2">
      <c r="I77" s="27" t="s">
        <v>242</v>
      </c>
      <c r="J77" s="27" t="s">
        <v>259</v>
      </c>
      <c r="K77" s="27" t="s">
        <v>206</v>
      </c>
      <c r="L77" s="27" t="s">
        <v>205</v>
      </c>
      <c r="M77" s="27" t="s">
        <v>302</v>
      </c>
      <c r="N77" s="27" t="s">
        <v>301</v>
      </c>
      <c r="O77" s="39"/>
      <c r="P77" s="27" t="s">
        <v>202</v>
      </c>
      <c r="Q77" s="27" t="s">
        <v>201</v>
      </c>
      <c r="R77" s="27">
        <v>0</v>
      </c>
      <c r="S77" s="27">
        <v>0</v>
      </c>
      <c r="T77" s="27">
        <v>0</v>
      </c>
      <c r="U77" s="27" t="s">
        <v>300</v>
      </c>
      <c r="W77" s="27" t="s">
        <v>242</v>
      </c>
      <c r="X77" s="27" t="s">
        <v>259</v>
      </c>
      <c r="Y77" s="27" t="s">
        <v>206</v>
      </c>
      <c r="Z77" s="27" t="s">
        <v>205</v>
      </c>
      <c r="AA77" s="27" t="s">
        <v>299</v>
      </c>
      <c r="AB77" s="27" t="s">
        <v>298</v>
      </c>
      <c r="AC77" s="39"/>
      <c r="AD77" s="27" t="s">
        <v>202</v>
      </c>
      <c r="AE77" s="27" t="s">
        <v>201</v>
      </c>
      <c r="AF77" s="27">
        <v>0</v>
      </c>
      <c r="AG77" s="27">
        <v>0</v>
      </c>
      <c r="AH77" s="27">
        <v>0</v>
      </c>
      <c r="AI77" s="27" t="s">
        <v>297</v>
      </c>
    </row>
    <row r="78" spans="9:35" x14ac:dyDescent="0.2">
      <c r="I78" s="27" t="s">
        <v>242</v>
      </c>
      <c r="J78" s="27" t="s">
        <v>259</v>
      </c>
      <c r="K78" s="27" t="s">
        <v>206</v>
      </c>
      <c r="L78" s="27" t="s">
        <v>205</v>
      </c>
      <c r="M78" s="27" t="s">
        <v>296</v>
      </c>
      <c r="N78" s="27" t="s">
        <v>295</v>
      </c>
      <c r="O78" s="39"/>
      <c r="P78" s="27" t="s">
        <v>202</v>
      </c>
      <c r="Q78" s="27" t="s">
        <v>201</v>
      </c>
      <c r="R78" s="27">
        <v>0</v>
      </c>
      <c r="S78" s="27">
        <v>0</v>
      </c>
      <c r="T78" s="27">
        <v>0</v>
      </c>
      <c r="U78" s="27" t="s">
        <v>294</v>
      </c>
      <c r="W78" s="27" t="s">
        <v>242</v>
      </c>
      <c r="X78" s="27" t="s">
        <v>259</v>
      </c>
      <c r="Y78" s="27" t="s">
        <v>206</v>
      </c>
      <c r="Z78" s="27" t="s">
        <v>205</v>
      </c>
      <c r="AA78" s="27" t="s">
        <v>293</v>
      </c>
      <c r="AB78" s="27" t="s">
        <v>292</v>
      </c>
      <c r="AC78" s="39"/>
      <c r="AD78" s="27" t="s">
        <v>202</v>
      </c>
      <c r="AE78" s="27" t="s">
        <v>201</v>
      </c>
      <c r="AF78" s="27">
        <v>0</v>
      </c>
      <c r="AG78" s="27">
        <v>0</v>
      </c>
      <c r="AH78" s="27">
        <v>0</v>
      </c>
      <c r="AI78" s="27" t="s">
        <v>286</v>
      </c>
    </row>
    <row r="79" spans="9:35" x14ac:dyDescent="0.2">
      <c r="I79" s="27" t="s">
        <v>225</v>
      </c>
      <c r="J79" s="27" t="s">
        <v>259</v>
      </c>
      <c r="K79" s="27" t="s">
        <v>206</v>
      </c>
      <c r="L79" s="27" t="s">
        <v>205</v>
      </c>
      <c r="M79" s="27" t="s">
        <v>291</v>
      </c>
      <c r="N79" s="27" t="s">
        <v>290</v>
      </c>
      <c r="O79" s="39"/>
      <c r="P79" s="27" t="s">
        <v>202</v>
      </c>
      <c r="Q79" s="27" t="s">
        <v>201</v>
      </c>
      <c r="R79" s="27">
        <v>0</v>
      </c>
      <c r="S79" s="27">
        <v>0</v>
      </c>
      <c r="T79" s="27">
        <v>0</v>
      </c>
      <c r="U79" s="27" t="s">
        <v>289</v>
      </c>
      <c r="W79" s="27" t="s">
        <v>225</v>
      </c>
      <c r="X79" s="27" t="s">
        <v>259</v>
      </c>
      <c r="Y79" s="27" t="s">
        <v>206</v>
      </c>
      <c r="Z79" s="27" t="s">
        <v>205</v>
      </c>
      <c r="AA79" s="27" t="s">
        <v>288</v>
      </c>
      <c r="AB79" s="27" t="s">
        <v>287</v>
      </c>
      <c r="AC79" s="39"/>
      <c r="AD79" s="27" t="s">
        <v>202</v>
      </c>
      <c r="AE79" s="27" t="s">
        <v>201</v>
      </c>
      <c r="AF79" s="27">
        <v>0</v>
      </c>
      <c r="AG79" s="27">
        <v>0</v>
      </c>
      <c r="AH79" s="27">
        <v>0</v>
      </c>
      <c r="AI79" s="27" t="s">
        <v>286</v>
      </c>
    </row>
    <row r="80" spans="9:35" x14ac:dyDescent="0.2">
      <c r="I80" s="27" t="s">
        <v>225</v>
      </c>
      <c r="J80" s="27" t="s">
        <v>259</v>
      </c>
      <c r="K80" s="27" t="s">
        <v>206</v>
      </c>
      <c r="L80" s="27" t="s">
        <v>205</v>
      </c>
      <c r="M80" s="27" t="s">
        <v>285</v>
      </c>
      <c r="N80" s="27" t="s">
        <v>284</v>
      </c>
      <c r="O80" s="39"/>
      <c r="P80" s="27" t="s">
        <v>202</v>
      </c>
      <c r="Q80" s="27" t="s">
        <v>201</v>
      </c>
      <c r="R80" s="27">
        <v>0</v>
      </c>
      <c r="S80" s="27">
        <v>0</v>
      </c>
      <c r="T80" s="27">
        <v>0</v>
      </c>
      <c r="U80" s="27" t="s">
        <v>278</v>
      </c>
      <c r="W80" s="27" t="s">
        <v>225</v>
      </c>
      <c r="X80" s="27" t="s">
        <v>259</v>
      </c>
      <c r="Y80" s="27" t="s">
        <v>206</v>
      </c>
      <c r="Z80" s="27" t="s">
        <v>205</v>
      </c>
      <c r="AA80" s="27" t="s">
        <v>283</v>
      </c>
      <c r="AB80" s="27" t="s">
        <v>282</v>
      </c>
      <c r="AC80" s="39"/>
      <c r="AD80" s="27" t="s">
        <v>202</v>
      </c>
      <c r="AE80" s="27" t="s">
        <v>201</v>
      </c>
      <c r="AF80" s="27">
        <v>0</v>
      </c>
      <c r="AG80" s="27">
        <v>0</v>
      </c>
      <c r="AH80" s="27">
        <v>0</v>
      </c>
      <c r="AI80" s="27" t="s">
        <v>281</v>
      </c>
    </row>
    <row r="81" spans="9:35" x14ac:dyDescent="0.2">
      <c r="I81" s="27" t="s">
        <v>225</v>
      </c>
      <c r="J81" s="27" t="s">
        <v>259</v>
      </c>
      <c r="K81" s="27" t="s">
        <v>206</v>
      </c>
      <c r="L81" s="27" t="s">
        <v>205</v>
      </c>
      <c r="M81" s="27" t="s">
        <v>280</v>
      </c>
      <c r="N81" s="27" t="s">
        <v>279</v>
      </c>
      <c r="O81" s="39"/>
      <c r="P81" s="27" t="s">
        <v>202</v>
      </c>
      <c r="Q81" s="27" t="s">
        <v>201</v>
      </c>
      <c r="R81" s="27">
        <v>0</v>
      </c>
      <c r="S81" s="27">
        <v>0</v>
      </c>
      <c r="T81" s="27">
        <v>0</v>
      </c>
      <c r="U81" s="27" t="s">
        <v>278</v>
      </c>
      <c r="W81" s="27" t="s">
        <v>225</v>
      </c>
      <c r="X81" s="27" t="s">
        <v>259</v>
      </c>
      <c r="Y81" s="27" t="s">
        <v>206</v>
      </c>
      <c r="Z81" s="27" t="s">
        <v>205</v>
      </c>
      <c r="AA81" s="27" t="s">
        <v>277</v>
      </c>
      <c r="AB81" s="27" t="s">
        <v>276</v>
      </c>
      <c r="AC81" s="39"/>
      <c r="AD81" s="27" t="s">
        <v>202</v>
      </c>
      <c r="AE81" s="27" t="s">
        <v>201</v>
      </c>
      <c r="AF81" s="27">
        <v>0</v>
      </c>
      <c r="AG81" s="27">
        <v>0</v>
      </c>
      <c r="AH81" s="27">
        <v>0</v>
      </c>
      <c r="AI81" s="27" t="s">
        <v>275</v>
      </c>
    </row>
    <row r="82" spans="9:35" x14ac:dyDescent="0.2">
      <c r="I82" s="27" t="s">
        <v>208</v>
      </c>
      <c r="J82" s="27" t="s">
        <v>259</v>
      </c>
      <c r="K82" s="27" t="s">
        <v>206</v>
      </c>
      <c r="L82" s="27" t="s">
        <v>205</v>
      </c>
      <c r="M82" s="27" t="s">
        <v>274</v>
      </c>
      <c r="N82" s="27" t="s">
        <v>273</v>
      </c>
      <c r="O82" s="39"/>
      <c r="P82" s="27" t="s">
        <v>202</v>
      </c>
      <c r="Q82" s="27" t="s">
        <v>201</v>
      </c>
      <c r="R82" s="27">
        <v>0</v>
      </c>
      <c r="S82" s="27">
        <v>0</v>
      </c>
      <c r="T82" s="27">
        <v>0</v>
      </c>
      <c r="U82" s="27" t="s">
        <v>272</v>
      </c>
      <c r="W82" s="27" t="s">
        <v>208</v>
      </c>
      <c r="X82" s="27" t="s">
        <v>259</v>
      </c>
      <c r="Y82" s="27" t="s">
        <v>206</v>
      </c>
      <c r="Z82" s="27" t="s">
        <v>205</v>
      </c>
      <c r="AA82" s="27" t="s">
        <v>271</v>
      </c>
      <c r="AB82" s="27" t="s">
        <v>270</v>
      </c>
      <c r="AC82" s="39"/>
      <c r="AD82" s="27" t="s">
        <v>202</v>
      </c>
      <c r="AE82" s="27" t="s">
        <v>201</v>
      </c>
      <c r="AF82" s="27">
        <v>0</v>
      </c>
      <c r="AG82" s="27">
        <v>0</v>
      </c>
      <c r="AH82" s="27">
        <v>0</v>
      </c>
      <c r="AI82" s="27" t="s">
        <v>269</v>
      </c>
    </row>
    <row r="83" spans="9:35" x14ac:dyDescent="0.2">
      <c r="I83" s="27" t="s">
        <v>208</v>
      </c>
      <c r="J83" s="27" t="s">
        <v>259</v>
      </c>
      <c r="K83" s="27" t="s">
        <v>206</v>
      </c>
      <c r="L83" s="27" t="s">
        <v>205</v>
      </c>
      <c r="M83" s="27" t="s">
        <v>268</v>
      </c>
      <c r="N83" s="27" t="s">
        <v>267</v>
      </c>
      <c r="O83" s="39"/>
      <c r="P83" s="27" t="s">
        <v>202</v>
      </c>
      <c r="Q83" s="27" t="s">
        <v>201</v>
      </c>
      <c r="R83" s="27">
        <v>0</v>
      </c>
      <c r="S83" s="27">
        <v>0</v>
      </c>
      <c r="T83" s="27">
        <v>0</v>
      </c>
      <c r="U83" s="27" t="s">
        <v>266</v>
      </c>
      <c r="W83" s="27" t="s">
        <v>208</v>
      </c>
      <c r="X83" s="27" t="s">
        <v>259</v>
      </c>
      <c r="Y83" s="27" t="s">
        <v>206</v>
      </c>
      <c r="Z83" s="27" t="s">
        <v>205</v>
      </c>
      <c r="AA83" s="27" t="s">
        <v>265</v>
      </c>
      <c r="AB83" s="27" t="s">
        <v>264</v>
      </c>
      <c r="AC83" s="39"/>
      <c r="AD83" s="27" t="s">
        <v>202</v>
      </c>
      <c r="AE83" s="27" t="s">
        <v>201</v>
      </c>
      <c r="AF83" s="27">
        <v>0</v>
      </c>
      <c r="AG83" s="27">
        <v>0</v>
      </c>
      <c r="AH83" s="27">
        <v>0</v>
      </c>
      <c r="AI83" s="27" t="s">
        <v>263</v>
      </c>
    </row>
    <row r="84" spans="9:35" x14ac:dyDescent="0.2">
      <c r="I84" s="27" t="s">
        <v>208</v>
      </c>
      <c r="J84" s="27" t="s">
        <v>259</v>
      </c>
      <c r="K84" s="27" t="s">
        <v>206</v>
      </c>
      <c r="L84" s="27" t="s">
        <v>205</v>
      </c>
      <c r="M84" s="27" t="s">
        <v>262</v>
      </c>
      <c r="N84" s="27" t="s">
        <v>261</v>
      </c>
      <c r="O84" s="39"/>
      <c r="P84" s="27" t="s">
        <v>202</v>
      </c>
      <c r="Q84" s="27" t="s">
        <v>201</v>
      </c>
      <c r="R84" s="27">
        <v>0</v>
      </c>
      <c r="S84" s="27">
        <v>0</v>
      </c>
      <c r="T84" s="27">
        <v>0</v>
      </c>
      <c r="U84" s="27" t="s">
        <v>260</v>
      </c>
      <c r="W84" s="27" t="s">
        <v>208</v>
      </c>
      <c r="X84" s="27" t="s">
        <v>259</v>
      </c>
      <c r="Y84" s="27" t="s">
        <v>206</v>
      </c>
      <c r="Z84" s="27" t="s">
        <v>205</v>
      </c>
      <c r="AA84" s="27" t="s">
        <v>258</v>
      </c>
      <c r="AB84" s="27" t="s">
        <v>257</v>
      </c>
      <c r="AC84" s="39"/>
      <c r="AD84" s="27" t="s">
        <v>202</v>
      </c>
      <c r="AE84" s="27" t="s">
        <v>201</v>
      </c>
      <c r="AF84" s="27">
        <v>0</v>
      </c>
      <c r="AG84" s="27">
        <v>0</v>
      </c>
      <c r="AH84" s="27">
        <v>0</v>
      </c>
      <c r="AI84" s="27" t="s">
        <v>256</v>
      </c>
    </row>
    <row r="85" spans="9:35" x14ac:dyDescent="0.2">
      <c r="I85" s="27" t="s">
        <v>242</v>
      </c>
      <c r="J85" s="27" t="s">
        <v>207</v>
      </c>
      <c r="K85" s="27" t="s">
        <v>206</v>
      </c>
      <c r="L85" s="27" t="s">
        <v>205</v>
      </c>
      <c r="M85" s="27" t="s">
        <v>255</v>
      </c>
      <c r="N85" s="27" t="s">
        <v>254</v>
      </c>
      <c r="O85" s="39"/>
      <c r="P85" s="27" t="s">
        <v>202</v>
      </c>
      <c r="Q85" s="27" t="s">
        <v>201</v>
      </c>
      <c r="R85" s="27">
        <v>0</v>
      </c>
      <c r="S85" s="27">
        <v>0</v>
      </c>
      <c r="T85" s="27">
        <v>0</v>
      </c>
      <c r="U85" s="27" t="s">
        <v>249</v>
      </c>
      <c r="W85" s="27" t="s">
        <v>242</v>
      </c>
      <c r="X85" s="27" t="s">
        <v>207</v>
      </c>
      <c r="Y85" s="27" t="s">
        <v>206</v>
      </c>
      <c r="Z85" s="27" t="s">
        <v>205</v>
      </c>
      <c r="AA85" s="27" t="s">
        <v>253</v>
      </c>
      <c r="AB85" s="27" t="s">
        <v>252</v>
      </c>
      <c r="AC85" s="39"/>
      <c r="AD85" s="27" t="s">
        <v>202</v>
      </c>
      <c r="AE85" s="27" t="s">
        <v>201</v>
      </c>
      <c r="AF85" s="27">
        <v>0</v>
      </c>
      <c r="AG85" s="27">
        <v>0</v>
      </c>
      <c r="AH85" s="27">
        <v>0</v>
      </c>
      <c r="AI85" s="27" t="s">
        <v>246</v>
      </c>
    </row>
    <row r="86" spans="9:35" x14ac:dyDescent="0.2">
      <c r="I86" s="27" t="s">
        <v>242</v>
      </c>
      <c r="J86" s="27" t="s">
        <v>207</v>
      </c>
      <c r="K86" s="27" t="s">
        <v>206</v>
      </c>
      <c r="L86" s="27" t="s">
        <v>205</v>
      </c>
      <c r="M86" s="27" t="s">
        <v>251</v>
      </c>
      <c r="N86" s="27" t="s">
        <v>250</v>
      </c>
      <c r="O86" s="39"/>
      <c r="P86" s="27" t="s">
        <v>202</v>
      </c>
      <c r="Q86" s="27" t="s">
        <v>201</v>
      </c>
      <c r="R86" s="27">
        <v>0</v>
      </c>
      <c r="S86" s="27">
        <v>0</v>
      </c>
      <c r="T86" s="27">
        <v>0</v>
      </c>
      <c r="U86" s="27" t="s">
        <v>249</v>
      </c>
      <c r="W86" s="27" t="s">
        <v>242</v>
      </c>
      <c r="X86" s="27" t="s">
        <v>207</v>
      </c>
      <c r="Y86" s="27" t="s">
        <v>206</v>
      </c>
      <c r="Z86" s="27" t="s">
        <v>205</v>
      </c>
      <c r="AA86" s="27" t="s">
        <v>248</v>
      </c>
      <c r="AB86" s="27" t="s">
        <v>247</v>
      </c>
      <c r="AC86" s="39"/>
      <c r="AD86" s="27" t="s">
        <v>202</v>
      </c>
      <c r="AE86" s="27" t="s">
        <v>201</v>
      </c>
      <c r="AF86" s="27">
        <v>0</v>
      </c>
      <c r="AG86" s="27">
        <v>0</v>
      </c>
      <c r="AH86" s="27">
        <v>0</v>
      </c>
      <c r="AI86" s="27" t="s">
        <v>246</v>
      </c>
    </row>
    <row r="87" spans="9:35" x14ac:dyDescent="0.2">
      <c r="I87" s="27" t="s">
        <v>242</v>
      </c>
      <c r="J87" s="27" t="s">
        <v>207</v>
      </c>
      <c r="K87" s="27" t="s">
        <v>206</v>
      </c>
      <c r="L87" s="27" t="s">
        <v>205</v>
      </c>
      <c r="M87" s="27" t="s">
        <v>245</v>
      </c>
      <c r="N87" s="27" t="s">
        <v>244</v>
      </c>
      <c r="O87" s="39"/>
      <c r="P87" s="27" t="s">
        <v>202</v>
      </c>
      <c r="Q87" s="27" t="s">
        <v>201</v>
      </c>
      <c r="R87" s="27">
        <v>0</v>
      </c>
      <c r="S87" s="27">
        <v>0</v>
      </c>
      <c r="T87" s="27">
        <v>0</v>
      </c>
      <c r="U87" s="27" t="s">
        <v>243</v>
      </c>
      <c r="W87" s="27" t="s">
        <v>242</v>
      </c>
      <c r="X87" s="27" t="s">
        <v>207</v>
      </c>
      <c r="Y87" s="27" t="s">
        <v>206</v>
      </c>
      <c r="Z87" s="27" t="s">
        <v>205</v>
      </c>
      <c r="AA87" s="27" t="s">
        <v>241</v>
      </c>
      <c r="AB87" s="27" t="s">
        <v>240</v>
      </c>
      <c r="AC87" s="39"/>
      <c r="AD87" s="27" t="s">
        <v>202</v>
      </c>
      <c r="AE87" s="27" t="s">
        <v>201</v>
      </c>
      <c r="AF87" s="27">
        <v>0</v>
      </c>
      <c r="AG87" s="27">
        <v>0</v>
      </c>
      <c r="AH87" s="27">
        <v>0</v>
      </c>
      <c r="AI87" s="27" t="s">
        <v>234</v>
      </c>
    </row>
    <row r="88" spans="9:35" x14ac:dyDescent="0.2">
      <c r="I88" s="27" t="s">
        <v>225</v>
      </c>
      <c r="J88" s="27" t="s">
        <v>207</v>
      </c>
      <c r="K88" s="27" t="s">
        <v>206</v>
      </c>
      <c r="L88" s="27" t="s">
        <v>205</v>
      </c>
      <c r="M88" s="27" t="s">
        <v>239</v>
      </c>
      <c r="N88" s="27" t="s">
        <v>238</v>
      </c>
      <c r="O88" s="39"/>
      <c r="P88" s="27" t="s">
        <v>202</v>
      </c>
      <c r="Q88" s="27" t="s">
        <v>201</v>
      </c>
      <c r="R88" s="27">
        <v>0</v>
      </c>
      <c r="S88" s="27">
        <v>0</v>
      </c>
      <c r="T88" s="27">
        <v>0</v>
      </c>
      <c r="U88" s="27" t="s">
        <v>237</v>
      </c>
      <c r="W88" s="27" t="s">
        <v>225</v>
      </c>
      <c r="X88" s="27" t="s">
        <v>207</v>
      </c>
      <c r="Y88" s="27" t="s">
        <v>206</v>
      </c>
      <c r="Z88" s="27" t="s">
        <v>205</v>
      </c>
      <c r="AA88" s="27" t="s">
        <v>236</v>
      </c>
      <c r="AB88" s="27" t="s">
        <v>235</v>
      </c>
      <c r="AC88" s="39"/>
      <c r="AD88" s="27" t="s">
        <v>202</v>
      </c>
      <c r="AE88" s="27" t="s">
        <v>201</v>
      </c>
      <c r="AF88" s="27">
        <v>0</v>
      </c>
      <c r="AG88" s="27">
        <v>0</v>
      </c>
      <c r="AH88" s="27">
        <v>0</v>
      </c>
      <c r="AI88" s="27" t="s">
        <v>234</v>
      </c>
    </row>
    <row r="89" spans="9:35" x14ac:dyDescent="0.2">
      <c r="I89" s="27" t="s">
        <v>225</v>
      </c>
      <c r="J89" s="27" t="s">
        <v>207</v>
      </c>
      <c r="K89" s="27" t="s">
        <v>206</v>
      </c>
      <c r="L89" s="27" t="s">
        <v>205</v>
      </c>
      <c r="M89" s="27" t="s">
        <v>233</v>
      </c>
      <c r="N89" s="27" t="s">
        <v>232</v>
      </c>
      <c r="O89" s="39"/>
      <c r="P89" s="27" t="s">
        <v>202</v>
      </c>
      <c r="Q89" s="27" t="s">
        <v>201</v>
      </c>
      <c r="R89" s="27">
        <v>0</v>
      </c>
      <c r="S89" s="27">
        <v>0</v>
      </c>
      <c r="T89" s="27">
        <v>0</v>
      </c>
      <c r="U89" s="27" t="s">
        <v>226</v>
      </c>
      <c r="W89" s="27" t="s">
        <v>225</v>
      </c>
      <c r="X89" s="27" t="s">
        <v>207</v>
      </c>
      <c r="Y89" s="27" t="s">
        <v>206</v>
      </c>
      <c r="Z89" s="27" t="s">
        <v>205</v>
      </c>
      <c r="AA89" s="27" t="s">
        <v>231</v>
      </c>
      <c r="AB89" s="27" t="s">
        <v>230</v>
      </c>
      <c r="AC89" s="39"/>
      <c r="AD89" s="27" t="s">
        <v>202</v>
      </c>
      <c r="AE89" s="27" t="s">
        <v>201</v>
      </c>
      <c r="AF89" s="27">
        <v>0</v>
      </c>
      <c r="AG89" s="27">
        <v>0</v>
      </c>
      <c r="AH89" s="27">
        <v>0</v>
      </c>
      <c r="AI89" s="27" t="s">
        <v>229</v>
      </c>
    </row>
    <row r="90" spans="9:35" x14ac:dyDescent="0.2">
      <c r="I90" s="27" t="s">
        <v>225</v>
      </c>
      <c r="J90" s="27" t="s">
        <v>207</v>
      </c>
      <c r="K90" s="27" t="s">
        <v>206</v>
      </c>
      <c r="L90" s="27" t="s">
        <v>205</v>
      </c>
      <c r="M90" s="27" t="s">
        <v>228</v>
      </c>
      <c r="N90" s="27" t="s">
        <v>227</v>
      </c>
      <c r="O90" s="39"/>
      <c r="P90" s="27" t="s">
        <v>202</v>
      </c>
      <c r="Q90" s="27" t="s">
        <v>201</v>
      </c>
      <c r="R90" s="27">
        <v>0</v>
      </c>
      <c r="S90" s="27">
        <v>0</v>
      </c>
      <c r="T90" s="27">
        <v>0</v>
      </c>
      <c r="U90" s="27" t="s">
        <v>226</v>
      </c>
      <c r="W90" s="27" t="s">
        <v>225</v>
      </c>
      <c r="X90" s="27" t="s">
        <v>207</v>
      </c>
      <c r="Y90" s="27" t="s">
        <v>206</v>
      </c>
      <c r="Z90" s="27" t="s">
        <v>205</v>
      </c>
      <c r="AA90" s="27" t="s">
        <v>224</v>
      </c>
      <c r="AB90" s="27" t="s">
        <v>223</v>
      </c>
      <c r="AC90" s="39"/>
      <c r="AD90" s="27" t="s">
        <v>202</v>
      </c>
      <c r="AE90" s="27" t="s">
        <v>201</v>
      </c>
      <c r="AF90" s="27">
        <v>0</v>
      </c>
      <c r="AG90" s="27">
        <v>0</v>
      </c>
      <c r="AH90" s="27">
        <v>0</v>
      </c>
      <c r="AI90" s="27" t="s">
        <v>222</v>
      </c>
    </row>
    <row r="91" spans="9:35" x14ac:dyDescent="0.2">
      <c r="I91" s="27" t="s">
        <v>208</v>
      </c>
      <c r="J91" s="27" t="s">
        <v>207</v>
      </c>
      <c r="K91" s="27" t="s">
        <v>206</v>
      </c>
      <c r="L91" s="27" t="s">
        <v>205</v>
      </c>
      <c r="M91" s="27" t="s">
        <v>221</v>
      </c>
      <c r="N91" s="27" t="s">
        <v>220</v>
      </c>
      <c r="O91" s="39"/>
      <c r="P91" s="27" t="s">
        <v>202</v>
      </c>
      <c r="Q91" s="27" t="s">
        <v>201</v>
      </c>
      <c r="R91" s="27">
        <v>0</v>
      </c>
      <c r="S91" s="27">
        <v>0</v>
      </c>
      <c r="T91" s="27">
        <v>0</v>
      </c>
      <c r="U91" s="27" t="s">
        <v>219</v>
      </c>
      <c r="W91" s="27" t="s">
        <v>208</v>
      </c>
      <c r="X91" s="27" t="s">
        <v>207</v>
      </c>
      <c r="Y91" s="27" t="s">
        <v>206</v>
      </c>
      <c r="Z91" s="27" t="s">
        <v>205</v>
      </c>
      <c r="AA91" s="27" t="s">
        <v>218</v>
      </c>
      <c r="AB91" s="27" t="s">
        <v>217</v>
      </c>
      <c r="AC91" s="39"/>
      <c r="AD91" s="27" t="s">
        <v>202</v>
      </c>
      <c r="AE91" s="27" t="s">
        <v>201</v>
      </c>
      <c r="AF91" s="27">
        <v>0</v>
      </c>
      <c r="AG91" s="27">
        <v>0</v>
      </c>
      <c r="AH91" s="27">
        <v>0</v>
      </c>
      <c r="AI91" s="27" t="s">
        <v>212</v>
      </c>
    </row>
    <row r="92" spans="9:35" x14ac:dyDescent="0.2">
      <c r="I92" s="27" t="s">
        <v>208</v>
      </c>
      <c r="J92" s="27" t="s">
        <v>207</v>
      </c>
      <c r="K92" s="27" t="s">
        <v>206</v>
      </c>
      <c r="L92" s="27" t="s">
        <v>205</v>
      </c>
      <c r="M92" s="27" t="s">
        <v>32</v>
      </c>
      <c r="N92" s="27">
        <v>0</v>
      </c>
      <c r="O92" s="39"/>
      <c r="P92" s="27" t="s">
        <v>216</v>
      </c>
      <c r="Q92" s="27" t="s">
        <v>201</v>
      </c>
      <c r="R92" s="27">
        <v>0</v>
      </c>
      <c r="S92" s="27">
        <v>0</v>
      </c>
      <c r="T92" s="27">
        <v>0</v>
      </c>
      <c r="U92" s="27" t="s">
        <v>215</v>
      </c>
      <c r="W92" s="27" t="s">
        <v>208</v>
      </c>
      <c r="X92" s="27" t="s">
        <v>207</v>
      </c>
      <c r="Y92" s="27" t="s">
        <v>206</v>
      </c>
      <c r="Z92" s="27" t="s">
        <v>205</v>
      </c>
      <c r="AA92" s="27" t="s">
        <v>214</v>
      </c>
      <c r="AB92" s="27" t="s">
        <v>213</v>
      </c>
      <c r="AC92" s="39"/>
      <c r="AD92" s="27" t="s">
        <v>202</v>
      </c>
      <c r="AE92" s="27" t="s">
        <v>201</v>
      </c>
      <c r="AF92" s="27">
        <v>0</v>
      </c>
      <c r="AG92" s="27">
        <v>0</v>
      </c>
      <c r="AH92" s="27">
        <v>0</v>
      </c>
      <c r="AI92" s="27" t="s">
        <v>212</v>
      </c>
    </row>
    <row r="93" spans="9:35" x14ac:dyDescent="0.2">
      <c r="I93" s="27" t="s">
        <v>208</v>
      </c>
      <c r="J93" s="27" t="s">
        <v>207</v>
      </c>
      <c r="K93" s="27" t="s">
        <v>206</v>
      </c>
      <c r="L93" s="27" t="s">
        <v>205</v>
      </c>
      <c r="M93" s="27" t="s">
        <v>211</v>
      </c>
      <c r="N93" s="27" t="s">
        <v>210</v>
      </c>
      <c r="O93" s="39"/>
      <c r="P93" s="27" t="s">
        <v>202</v>
      </c>
      <c r="Q93" s="27" t="s">
        <v>201</v>
      </c>
      <c r="R93" s="27">
        <v>0</v>
      </c>
      <c r="S93" s="27">
        <v>0</v>
      </c>
      <c r="T93" s="27">
        <v>0</v>
      </c>
      <c r="U93" s="27" t="s">
        <v>209</v>
      </c>
      <c r="W93" s="27" t="s">
        <v>208</v>
      </c>
      <c r="X93" s="27" t="s">
        <v>207</v>
      </c>
      <c r="Y93" s="27" t="s">
        <v>206</v>
      </c>
      <c r="Z93" s="27" t="s">
        <v>205</v>
      </c>
      <c r="AA93" s="27" t="s">
        <v>204</v>
      </c>
      <c r="AB93" s="27" t="s">
        <v>203</v>
      </c>
      <c r="AC93" s="39"/>
      <c r="AD93" s="27" t="s">
        <v>202</v>
      </c>
      <c r="AE93" s="27" t="s">
        <v>201</v>
      </c>
      <c r="AF93" s="27">
        <v>0</v>
      </c>
      <c r="AG93" s="27">
        <v>0</v>
      </c>
      <c r="AH93" s="27">
        <v>0</v>
      </c>
      <c r="AI93" s="27" t="s">
        <v>200</v>
      </c>
    </row>
  </sheetData>
  <mergeCells count="3">
    <mergeCell ref="A1:F1"/>
    <mergeCell ref="B3:B10"/>
    <mergeCell ref="A3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Ext Fig 1 A</vt:lpstr>
      <vt:lpstr>Ext Fig 1 B</vt:lpstr>
      <vt:lpstr>Ext Fig 1 C</vt:lpstr>
      <vt:lpstr>Ext Fig 1 D</vt:lpstr>
      <vt:lpstr>Ext Fig 1 F</vt:lpstr>
      <vt:lpstr>Ext Fig 1 G</vt:lpstr>
      <vt:lpstr>Ext Fig 1 H</vt:lpstr>
      <vt:lpstr>Ext Fig 1 I</vt:lpstr>
      <vt:lpstr>Ext Fig 1 I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13:01:40Z</dcterms:created>
  <dcterms:modified xsi:type="dcterms:W3CDTF">2024-10-22T13:18:22Z</dcterms:modified>
</cp:coreProperties>
</file>